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2240" yWindow="2240" windowWidth="23360" windowHeight="16140" tabRatio="500"/>
  </bookViews>
  <sheets>
    <sheet name="S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3" i="1" l="1"/>
  <c r="AM3" i="1"/>
  <c r="AN3" i="1"/>
  <c r="AO3" i="1"/>
  <c r="AP3" i="1"/>
  <c r="AQ3" i="1"/>
  <c r="AR3" i="1"/>
  <c r="AS3" i="1"/>
  <c r="AL4" i="1"/>
  <c r="AM4" i="1"/>
  <c r="AN4" i="1"/>
  <c r="AO4" i="1"/>
  <c r="AP4" i="1"/>
  <c r="AQ4" i="1"/>
  <c r="AR4" i="1"/>
  <c r="AS4" i="1"/>
</calcChain>
</file>

<file path=xl/sharedStrings.xml><?xml version="1.0" encoding="utf-8"?>
<sst xmlns="http://schemas.openxmlformats.org/spreadsheetml/2006/main" count="5816" uniqueCount="1947">
  <si>
    <t>R</t>
  </si>
  <si>
    <t>G</t>
  </si>
  <si>
    <t>Y</t>
  </si>
  <si>
    <t>SV40-S1-3P</t>
  </si>
  <si>
    <t>GCCUGUUUCAUGCCCUGAGU</t>
  </si>
  <si>
    <t>RLCV-9</t>
  </si>
  <si>
    <t>UCGAUGCAUGGUCCCCCCUUAGU</t>
  </si>
  <si>
    <t>RLCV-8</t>
  </si>
  <si>
    <t>UAAGGUGAAUAUAGCUGCCCAUUG</t>
  </si>
  <si>
    <t>RLCV-7</t>
  </si>
  <si>
    <t>CGAGGUAAACAUCGGCUUACUG</t>
  </si>
  <si>
    <t>RLCV-5-5P</t>
  </si>
  <si>
    <t>AACCUAGUGCCGGUGAUGUGCU</t>
  </si>
  <si>
    <t>RLCV-3</t>
  </si>
  <si>
    <t>CGCACCUCGCCGUCUCUACUGCU</t>
  </si>
  <si>
    <t>MIR-9-star</t>
  </si>
  <si>
    <t>UAAAGCUAGAUAACCGAAAGU</t>
  </si>
  <si>
    <t>MIR-99B</t>
  </si>
  <si>
    <t>CACCCGUAGAACCGACCUUGCG</t>
  </si>
  <si>
    <t>MIR-98</t>
  </si>
  <si>
    <t>UGAGGUAGUAAGUUGUAUUGUU</t>
  </si>
  <si>
    <t>MIR-93</t>
  </si>
  <si>
    <t>CAAAGUGCUGUUCGUGCAGGUAG</t>
  </si>
  <si>
    <t>MIR-892A</t>
  </si>
  <si>
    <t>CACUGUGUCCUUUCUGCGUAG</t>
  </si>
  <si>
    <t>MIR-889</t>
  </si>
  <si>
    <t>UUAAUAUCGGACAACCAUUGU</t>
  </si>
  <si>
    <t>MIR-888-star</t>
  </si>
  <si>
    <t>GACUGACACCUCUUUGGGUGAA</t>
  </si>
  <si>
    <t>MIR-886-3P</t>
  </si>
  <si>
    <t>CGCGGGUGCUUACUGACCCUU</t>
  </si>
  <si>
    <t>MIR-885-5P</t>
  </si>
  <si>
    <t>UCCAUUACACUACCCUGCCUCU</t>
  </si>
  <si>
    <t>MIR-885-3P</t>
  </si>
  <si>
    <t>AGGCAGCGGGGUGUAGUGGAUA</t>
  </si>
  <si>
    <t>MIR-883B-3P</t>
  </si>
  <si>
    <t>UAACUGCAACAUCUCUCAGUAU</t>
  </si>
  <si>
    <t>MIR-882</t>
  </si>
  <si>
    <t>AGGAGAGAGUUAGCGCAUUAGU</t>
  </si>
  <si>
    <t>MIR-878-5P-rno</t>
  </si>
  <si>
    <t>UAUCUAGUUGGCUGUCAGUCA</t>
  </si>
  <si>
    <t>MIR-878-3P-rno</t>
  </si>
  <si>
    <t>GCAUGACACCAUACUGGGUAGA</t>
  </si>
  <si>
    <t>MIR-876-3P-rno</t>
  </si>
  <si>
    <t>UGGUGGUUUGCAAAGUAAUUCA</t>
  </si>
  <si>
    <t>MIR-876-3P-mmu</t>
  </si>
  <si>
    <t>UAGUGGUUUACAAAGUAAUUCA</t>
  </si>
  <si>
    <t>MIR-876-3P-hsa</t>
  </si>
  <si>
    <t>UGGUGGUUUACAAAGUAAUUCA</t>
  </si>
  <si>
    <t>MIR-871-rno</t>
  </si>
  <si>
    <t>UAUUCAGAUUGGUGCCGGUCACA</t>
  </si>
  <si>
    <t>MIR-871-mmu</t>
  </si>
  <si>
    <t>UAUUCAGAUUAGUGCCAGUCAUG</t>
  </si>
  <si>
    <t>MIR-802</t>
  </si>
  <si>
    <t>UCAGUAACAAAGAUUCAUCCUU</t>
  </si>
  <si>
    <t>MIR-770-5P-hsa</t>
  </si>
  <si>
    <t>AGUACCACGUGUCAGGGCCACA</t>
  </si>
  <si>
    <t>MIR-768-5P</t>
  </si>
  <si>
    <t>GUUGGAGGAUGAAAGUACGGAGUGAU</t>
  </si>
  <si>
    <t>MIR-768-3P</t>
  </si>
  <si>
    <t>UCACAAUGCUGACACUCAAACUGCUGAC</t>
  </si>
  <si>
    <t>MIR-767-5P</t>
  </si>
  <si>
    <t>UGCACCAUGGUUGUCUGAGCAUG</t>
  </si>
  <si>
    <t>MIR-767-3P</t>
  </si>
  <si>
    <t>UCUGCUCAUACCCCAUGGUUUCU</t>
  </si>
  <si>
    <t>MIR-761</t>
  </si>
  <si>
    <t>GCAGCAGGGUGAAACUGACACA</t>
  </si>
  <si>
    <t>MIR-760-3P</t>
  </si>
  <si>
    <t>CGGCUCUGGGUCUGUGGGGA</t>
  </si>
  <si>
    <t>MIR-758</t>
  </si>
  <si>
    <t>UUUGUGACCUGGUCCACUAACC</t>
  </si>
  <si>
    <t>MIR-744</t>
  </si>
  <si>
    <t>UGCGGGGCUAGGGCUAACAGCA</t>
  </si>
  <si>
    <t>MIR-743B-5P</t>
  </si>
  <si>
    <t>UGUUCAGACUGGUGUCCAUCA</t>
  </si>
  <si>
    <t>MIR-742-star</t>
  </si>
  <si>
    <t>UACUCACAUGGUUGCUAAUCA</t>
  </si>
  <si>
    <t>MIR-742-rno</t>
  </si>
  <si>
    <t>GAAAGCCACCAUGUUGGGUAAA</t>
  </si>
  <si>
    <t>MIR-742-mmu</t>
  </si>
  <si>
    <t>GAAAGCCACCAUGCUGGGUAAA</t>
  </si>
  <si>
    <t>MIR-741-3P</t>
  </si>
  <si>
    <t>UGAGAGAUGCCAUUCUAUGUAGA</t>
  </si>
  <si>
    <t>MIR-720</t>
  </si>
  <si>
    <t>AUCUCGCUGGGGCCUCCA</t>
  </si>
  <si>
    <t>MIR-718</t>
  </si>
  <si>
    <t>CUUCCGCCCGGCCGGGUGUCG</t>
  </si>
  <si>
    <t>MIR-715</t>
  </si>
  <si>
    <t>CUCCGUGCACACCCCCGCGUG</t>
  </si>
  <si>
    <t>MIR-710</t>
  </si>
  <si>
    <t>CCAAGUCUUGGGGAGAGUUGAG</t>
  </si>
  <si>
    <t>MIR-708-star</t>
  </si>
  <si>
    <t>CAACUAGACUGUGAGCUUCUAG</t>
  </si>
  <si>
    <t>MIR-708</t>
  </si>
  <si>
    <t>AAGGAGCUUACAAUCUAGCUGGG</t>
  </si>
  <si>
    <t>MIR-707</t>
  </si>
  <si>
    <t>CAGUCAUGCCGCUUGCCUACG</t>
  </si>
  <si>
    <t>MIR-706</t>
  </si>
  <si>
    <t>AGAGAAACCCUGUCUCAAAAAA</t>
  </si>
  <si>
    <t>MIR-705</t>
  </si>
  <si>
    <t>GGUGGGAGGUGGGGUGGGCA</t>
  </si>
  <si>
    <t>MIR-703</t>
  </si>
  <si>
    <t>AAAACCUUCAGAAGGAAAGAA</t>
  </si>
  <si>
    <t>MIR-702</t>
  </si>
  <si>
    <t>UGCCCACCCUUUACCCCGCUC</t>
  </si>
  <si>
    <t>MIR-699</t>
  </si>
  <si>
    <t>AGGCAGUGCGACCUGGCUCG</t>
  </si>
  <si>
    <t>RLCV-4-5P</t>
  </si>
  <si>
    <t>ACCUAGUAAUUGUGCGGUGUU</t>
  </si>
  <si>
    <t>MIR-698</t>
  </si>
  <si>
    <t>CAUUCUCGUUUCCUUCCCU</t>
  </si>
  <si>
    <t>RLCV-16-3P</t>
  </si>
  <si>
    <t>CAUGAAACACAUGGCCUGUUCC</t>
  </si>
  <si>
    <t>MIR-693-5P</t>
  </si>
  <si>
    <t>CAGCCACAUCCGAAAGUUUUC</t>
  </si>
  <si>
    <t>RLCV-15</t>
  </si>
  <si>
    <t>UCCUGUAGAGUAUGGGUGUGGUUU</t>
  </si>
  <si>
    <t>MIR-692</t>
  </si>
  <si>
    <t>AUCUCUUUGAGCGCCUCACUC</t>
  </si>
  <si>
    <t>RLCV-14-5P</t>
  </si>
  <si>
    <t>UCGGACGGUCUGGUGCGCUUGAU</t>
  </si>
  <si>
    <t>MIR-688</t>
  </si>
  <si>
    <t>UCGCAGGCGACUACUUAUUC</t>
  </si>
  <si>
    <t>RLCV-14-3P</t>
  </si>
  <si>
    <t>UCGCACAUCAGGCUGAACGAC</t>
  </si>
  <si>
    <t>MIR-673-5P-mmu</t>
  </si>
  <si>
    <t>CUCACAGCUCUGGUCCUUGGAG</t>
  </si>
  <si>
    <t>RLCV-13</t>
  </si>
  <si>
    <t>GAUCAUAGCCAGUGUCCAGGGA</t>
  </si>
  <si>
    <t>MIR-671-5P</t>
  </si>
  <si>
    <t>AGGAAGCCCUGGAGGGGCUGGAG</t>
  </si>
  <si>
    <t>RLCV-12-3P</t>
  </si>
  <si>
    <t>AACGGUGCAUGGACUGGCUAGA</t>
  </si>
  <si>
    <t>MIR-670</t>
  </si>
  <si>
    <t>AUCCCUGAGUGUAUGUGGUGAA</t>
  </si>
  <si>
    <t>RLCV-10</t>
  </si>
  <si>
    <t>UAGUGCGCCGGUGACCUGAUAG</t>
  </si>
  <si>
    <t>MIR-669B</t>
  </si>
  <si>
    <t>AGUUUUGUGUGCAUGUGCAUGU</t>
  </si>
  <si>
    <t>MIR-99A</t>
  </si>
  <si>
    <t>AACCCGUAGAUCCGAUCUUGUG</t>
  </si>
  <si>
    <t>MIR-669A</t>
  </si>
  <si>
    <t>AGUUGUGUGUGCAUGUUCAUGU</t>
  </si>
  <si>
    <t>MIR-95</t>
  </si>
  <si>
    <t>UUCAACGGGUAUUUAUUGAGCA</t>
  </si>
  <si>
    <t>MIR-664-3P</t>
  </si>
  <si>
    <t>UAUUCAUUUACUCCCCAGCCUA</t>
  </si>
  <si>
    <t>MIR-92B</t>
  </si>
  <si>
    <t>UAUUGCACUCGUCCCGGCCUCC</t>
  </si>
  <si>
    <t>MIR-660</t>
  </si>
  <si>
    <t>UACCCAUUGCAUAUCGGAGUUG</t>
  </si>
  <si>
    <t>MIR-92A</t>
  </si>
  <si>
    <t>UAUUGCACUUGUCCCGGCCUGU</t>
  </si>
  <si>
    <t>MIR-659</t>
  </si>
  <si>
    <t>CUUGGUUCAGGGAGGGUCCCCA</t>
  </si>
  <si>
    <t>MIR-9</t>
  </si>
  <si>
    <t>UCUUUGGUUAUCUAGCUGUAUGA</t>
  </si>
  <si>
    <t>MIR-658</t>
  </si>
  <si>
    <t>GGCGGAGGGAAGUAGGUCCGUUGGU</t>
  </si>
  <si>
    <t>MIR-892B</t>
  </si>
  <si>
    <t>CACUGGCUCCUUUCUGGGUAGA</t>
  </si>
  <si>
    <t>MIR-657</t>
  </si>
  <si>
    <t>GGCAGGUUCUCACCCUCUCUAGG</t>
  </si>
  <si>
    <t>MIR-891B</t>
  </si>
  <si>
    <t>UGCAACUUACCUGAGUCAUUGA</t>
  </si>
  <si>
    <t>MIR-656</t>
  </si>
  <si>
    <t>AAUAUUAUACAGUCAACCUCU</t>
  </si>
  <si>
    <t>MIR-891A</t>
  </si>
  <si>
    <t>UGCAACGAACCUGAGCCACUGA</t>
  </si>
  <si>
    <t>MIR-655</t>
  </si>
  <si>
    <t>AUAAUACAUGGUUAACCUCUUU</t>
  </si>
  <si>
    <t>MIR-890</t>
  </si>
  <si>
    <t>UACUUGGAAAGGCAUCAGUUG</t>
  </si>
  <si>
    <t>MIR-653-rno</t>
  </si>
  <si>
    <t>GUGUUGAAACAUUCUCUACUG</t>
  </si>
  <si>
    <t>MIR-888</t>
  </si>
  <si>
    <t>UACUCAAAAAGCUGUCAGUCA</t>
  </si>
  <si>
    <t>MIR-648</t>
  </si>
  <si>
    <t>AAGUGUGCAGGGCACUGGU</t>
  </si>
  <si>
    <t>MIR-887</t>
  </si>
  <si>
    <t>GUGAACGGGCGCCAUCCCGAGG</t>
  </si>
  <si>
    <t>MIR-644</t>
  </si>
  <si>
    <t>AGUGUGGCUUUCUUAGAGC</t>
  </si>
  <si>
    <t>MIR-886-5P</t>
  </si>
  <si>
    <t>CGGGUCGGAGUUAGCUCAAGCGG</t>
  </si>
  <si>
    <t>MIR-642</t>
  </si>
  <si>
    <t>GUCCCUCUCCAAAUGUGUCUUG</t>
  </si>
  <si>
    <t>MIR-883B-5P</t>
  </si>
  <si>
    <t>UACUGAGAAUGGGUAGCAGUCA</t>
  </si>
  <si>
    <t>MIR-640</t>
  </si>
  <si>
    <t>AUGAUCCAGGAACCUGCCUCU</t>
  </si>
  <si>
    <t>MIR-883A-3P-hsa</t>
  </si>
  <si>
    <t>UAACUGCAACAGCUCUCAGUAU</t>
  </si>
  <si>
    <t>MIR-638</t>
  </si>
  <si>
    <t>AGGGAUCGCGGGCGGGUGGCGGCCU</t>
  </si>
  <si>
    <t>MIR-882A</t>
  </si>
  <si>
    <t>AUGGGAAUGUUAGAGCAUUAGC</t>
  </si>
  <si>
    <t>MIR-637</t>
  </si>
  <si>
    <t>ACUGGGGGCUUUCGGGCUCUGCGU</t>
  </si>
  <si>
    <t>MIR-881-rno</t>
  </si>
  <si>
    <t>AACUGUGGCAUUUCUGAAUAGA</t>
  </si>
  <si>
    <t>MIR-634</t>
  </si>
  <si>
    <t>AACCAGCACCCCAACUUUGGAC</t>
  </si>
  <si>
    <t>MIR-881-mmu</t>
  </si>
  <si>
    <t>AACUGUGUCUUUUCUGAAUAGA</t>
  </si>
  <si>
    <t>MIR-633</t>
  </si>
  <si>
    <t>CUAAUAGUAUCUACCACAAUAAA</t>
  </si>
  <si>
    <t>MIR-880-rno</t>
  </si>
  <si>
    <t>UACUCCAUUCAUUCUGAGUAGA</t>
  </si>
  <si>
    <t>MIR-632</t>
  </si>
  <si>
    <t>GUGUCUGCUUCCUGUGGGA</t>
  </si>
  <si>
    <t>MIR-880-mmu</t>
  </si>
  <si>
    <t>UACUCCAUCCUCUCUGAGUAGA</t>
  </si>
  <si>
    <t>MIR-629-star</t>
  </si>
  <si>
    <t>GUUCUCCCAACGUAAGCCCAGC</t>
  </si>
  <si>
    <t>MIR-878-5P-mmu</t>
  </si>
  <si>
    <t>UAUCUAGUUGGAUGUCAAGACA</t>
  </si>
  <si>
    <t>MIR-629</t>
  </si>
  <si>
    <t>UGGGUUUACGUUGGGAGAACU</t>
  </si>
  <si>
    <t>MIR-878-3P-mmu</t>
  </si>
  <si>
    <t>GCAUGACACCACACUGGGUAGA</t>
  </si>
  <si>
    <t>MIR-627</t>
  </si>
  <si>
    <t>GUGAGUCUCUAAGAAAAGAGGA</t>
  </si>
  <si>
    <t>MIR-877</t>
  </si>
  <si>
    <t>GUAGAGGAGAUGGCGCAGGG</t>
  </si>
  <si>
    <t>MIR-626</t>
  </si>
  <si>
    <t>AGCUGUCUGAAAAUGUCUU</t>
  </si>
  <si>
    <t>MIR-875-3P-rno</t>
  </si>
  <si>
    <t>CCUGAAAACACUGAGGCUGCG</t>
  </si>
  <si>
    <t>MIR-625</t>
  </si>
  <si>
    <t>AGGGGGAAAGUUCUAUAGUCC</t>
  </si>
  <si>
    <t>MIR-875-3P-mmu</t>
  </si>
  <si>
    <t>CCUGAAAAUACUGAGGCUAUG</t>
  </si>
  <si>
    <t>MIR-624-star</t>
  </si>
  <si>
    <t>UAGUACCAGUACCUUGUGUUCA</t>
  </si>
  <si>
    <t>MIR-874</t>
  </si>
  <si>
    <t>CUGCCCUGGCCCGAGGGACCGA</t>
  </si>
  <si>
    <t>MIR-621</t>
  </si>
  <si>
    <t>GGCUAGCAACAGCGCUUACCU</t>
  </si>
  <si>
    <t>MIR-805</t>
  </si>
  <si>
    <t>GAAUUGAUCAGGACAUAGGG</t>
  </si>
  <si>
    <t>MIR-618</t>
  </si>
  <si>
    <t>AAACUCUACUUGUCCUUCUGAGU</t>
  </si>
  <si>
    <t>MIR-804</t>
  </si>
  <si>
    <t>UGUGAGUUGUUCCUCACCUGGA</t>
  </si>
  <si>
    <t>MIR-617</t>
  </si>
  <si>
    <t>AGACUUCCCAUUUGAAGGUGGC</t>
  </si>
  <si>
    <t>MIR-801-mmu</t>
  </si>
  <si>
    <t>GAUUGCUGUGCGUGCGGAAUCGAC</t>
  </si>
  <si>
    <t>MIR-616-star</t>
  </si>
  <si>
    <t>ACUCAAAACCCUUCAGUGACUU</t>
  </si>
  <si>
    <t>MIR-801</t>
  </si>
  <si>
    <t>GAUUGCUCUGCGUGCGGAAUCGAC</t>
  </si>
  <si>
    <t>MIR-615-5P</t>
  </si>
  <si>
    <t>GGGGGUCCCCGGUGCUCGGAUC</t>
  </si>
  <si>
    <t>MIR-7-star</t>
  </si>
  <si>
    <t>CAACAAAUCACAGUCUGCCAUA</t>
  </si>
  <si>
    <t>MIR-612</t>
  </si>
  <si>
    <t>GCUGGGCAGGGCUUCUGAGCUCCUU</t>
  </si>
  <si>
    <t>MIR-770-3P-hsa</t>
  </si>
  <si>
    <t>CGUGGGCCUGAUGUGGUGCUGG</t>
  </si>
  <si>
    <t>MIR-609</t>
  </si>
  <si>
    <t>AGGGUGUUUCUCUCAUCUCU</t>
  </si>
  <si>
    <t>MIR-770-3P</t>
  </si>
  <si>
    <t>CGUGGGCCUGACGUGGAGCUGG</t>
  </si>
  <si>
    <t>MIR-608</t>
  </si>
  <si>
    <t>AGGGGUGGUGUUGGGACAGCUCCGU</t>
  </si>
  <si>
    <t>MIR-769-5P</t>
  </si>
  <si>
    <t>UGAGACCUCUGGGUUCUGAGCU</t>
  </si>
  <si>
    <t>MIR-607</t>
  </si>
  <si>
    <t>GUUCAAAUCCAGAUCUAUAAC</t>
  </si>
  <si>
    <t>MIR-765</t>
  </si>
  <si>
    <t>UGGAGGAGAAGGAAGGUGAUG</t>
  </si>
  <si>
    <t>MIR-605</t>
  </si>
  <si>
    <t>UAAAUCCCAUGGUGCCUUCUCCU</t>
  </si>
  <si>
    <t>MIR-762</t>
  </si>
  <si>
    <t>GGGGCUGGGGCCGGGACAGAGC</t>
  </si>
  <si>
    <t>MIR-602</t>
  </si>
  <si>
    <t>GACACGGGCGACAGCUGCGGCCC</t>
  </si>
  <si>
    <t>MIR-743B-3P-rno</t>
  </si>
  <si>
    <t>GAAAGACACCAUACUGAAUAGA</t>
  </si>
  <si>
    <t>MIR-599</t>
  </si>
  <si>
    <t>GUUGUGUCAGUUUAUCAAAC</t>
  </si>
  <si>
    <t>MIR-743B-3P-mmu</t>
  </si>
  <si>
    <t>GAAAGACAUCAUGCUGAAUAGA</t>
  </si>
  <si>
    <t>MIR-597</t>
  </si>
  <si>
    <t>UGUGUCACUCGAUGACCACUGU</t>
  </si>
  <si>
    <t>MIR-743A-rno</t>
  </si>
  <si>
    <t>GAAAGACGCCAAACUGGGUAGA</t>
  </si>
  <si>
    <t>MIR-594</t>
  </si>
  <si>
    <t>CCCAUCUGGGGUGGCCUGUGACUUU</t>
  </si>
  <si>
    <t>MIR-743A-mmu</t>
  </si>
  <si>
    <t>GAAAGACACCAAGCUGAGUAGA</t>
  </si>
  <si>
    <t>MIR-591</t>
  </si>
  <si>
    <t>AGACCAUGGGUUCUCAUUGU</t>
  </si>
  <si>
    <t>MIR-741-3P-rno</t>
  </si>
  <si>
    <t>UGAAAGAUGCCACGCUAUGUAGA</t>
  </si>
  <si>
    <t>MIR-590-5P-rno</t>
  </si>
  <si>
    <t>GAACUUGCUCAUAAAAGUACAG</t>
  </si>
  <si>
    <t>MIR-721</t>
  </si>
  <si>
    <t>CAGUGCAAUUAAAAGGGGGAA</t>
  </si>
  <si>
    <t>MIR-590-5P</t>
  </si>
  <si>
    <t>GAGCUUAUUCAUAAAAGUGCAG</t>
  </si>
  <si>
    <t>MIR-719</t>
  </si>
  <si>
    <t>AUCUCGGCUACAGAAAAAUGUU</t>
  </si>
  <si>
    <t>MIR-585</t>
  </si>
  <si>
    <t>UGGGCGUAUCUGUAUGCUA</t>
  </si>
  <si>
    <t>MIR-713</t>
  </si>
  <si>
    <t>UGCACUGAAGGCACACAGC</t>
  </si>
  <si>
    <t>MIR-584</t>
  </si>
  <si>
    <t>UUAUGGUUUGCCUGGGACUGAG</t>
  </si>
  <si>
    <t>MIR-712</t>
  </si>
  <si>
    <t>CUCCUUCACCCGGGCGGUACC</t>
  </si>
  <si>
    <t>MIR-583</t>
  </si>
  <si>
    <t>CAAAGAGGAAGGUCCCAUUAC</t>
  </si>
  <si>
    <t>MIR-711</t>
  </si>
  <si>
    <t>GGGACCCGGGGAGAGAUGUAAG</t>
  </si>
  <si>
    <t>MIR-582-5P-2</t>
  </si>
  <si>
    <t>UACAGUUGUUCAACCAGUUACU</t>
  </si>
  <si>
    <t>MIR-709</t>
  </si>
  <si>
    <t>GGAGGCAGAGGCAGGAGGA</t>
  </si>
  <si>
    <t>MIR-582-5P</t>
  </si>
  <si>
    <t>UUACAGUUGUUCAACCAGUUACU</t>
  </si>
  <si>
    <t>MIR-704</t>
  </si>
  <si>
    <t>AGACAUGUGCUCUGCUCCUAG</t>
  </si>
  <si>
    <t>MIR-582-3P-hsa</t>
  </si>
  <si>
    <t>UAACUGGUUGAACAACUGAACC</t>
  </si>
  <si>
    <t>MIR-701</t>
  </si>
  <si>
    <t>UUAGCCGCUGAAAUAGAUGGA</t>
  </si>
  <si>
    <t>MIR-582-3P</t>
  </si>
  <si>
    <t>CCUGUUGAACAACUGAACCCAA</t>
  </si>
  <si>
    <t>MIR-700</t>
  </si>
  <si>
    <t>CACGCGGGAACCGAGUCCACC</t>
  </si>
  <si>
    <t>MIR-581</t>
  </si>
  <si>
    <t>UCUUGUGUUCUCUAGAUCAGU</t>
  </si>
  <si>
    <t>MIR-697</t>
  </si>
  <si>
    <t>AACAUCCUGGUCCUGUGGAGA</t>
  </si>
  <si>
    <t>MIR-579</t>
  </si>
  <si>
    <t>UUCAUUUGGUAUAAACCGCGAUU</t>
  </si>
  <si>
    <t>MIR-696</t>
  </si>
  <si>
    <t>GCGUGUGCUUGCUGUGGG</t>
  </si>
  <si>
    <t>MIR-576-3P</t>
  </si>
  <si>
    <t>AAGAUGUGGAAAAAUUGGAAUC</t>
  </si>
  <si>
    <t>MIR-694</t>
  </si>
  <si>
    <t>CUGAAAAUGUUGCCUGAAG</t>
  </si>
  <si>
    <t>MIR-575</t>
  </si>
  <si>
    <t>GAGCCAGUUGGACAGGAGC</t>
  </si>
  <si>
    <t>MIR-691</t>
  </si>
  <si>
    <t>AUUCCUGAAGAGAGGCAGAAAA</t>
  </si>
  <si>
    <t>MIR-573</t>
  </si>
  <si>
    <t>CUGAAGUGAUGUGUAACUGAUCAG</t>
  </si>
  <si>
    <t>MIR-690</t>
  </si>
  <si>
    <t>AAAGGCUAGGCUCACAACCAAA</t>
  </si>
  <si>
    <t>MIR-569</t>
  </si>
  <si>
    <t>AGUUAAUGAAUCCUGGAAAGU</t>
  </si>
  <si>
    <t>MIR-687</t>
  </si>
  <si>
    <t>CUAUCCUGGAAUGCAGCAAUGA</t>
  </si>
  <si>
    <t>MIR-568</t>
  </si>
  <si>
    <t>AUGUAUAAAUGUAUACACAC</t>
  </si>
  <si>
    <t>MIR-685</t>
  </si>
  <si>
    <t>UCAAUGGCUGAGGUGAGGCAC</t>
  </si>
  <si>
    <t>MIR-567</t>
  </si>
  <si>
    <t>AGUAUGUUCUUCCAGGACAGAAC</t>
  </si>
  <si>
    <t>MIR-684</t>
  </si>
  <si>
    <t>AGUUUUCCCUUCAAGUCAA</t>
  </si>
  <si>
    <t>MIR-565</t>
  </si>
  <si>
    <t>GGCUGGCUCGCGAUGUCUGUUU</t>
  </si>
  <si>
    <t>MIR-683</t>
  </si>
  <si>
    <t>CCUGCUGUAAGCUGUGUCCUC</t>
  </si>
  <si>
    <t>MIR-563</t>
  </si>
  <si>
    <t>AGGUUGACAUACGUUUCCC</t>
  </si>
  <si>
    <t>MIR-680</t>
  </si>
  <si>
    <t>GGGCAUCUGCUGACAUGGGGG</t>
  </si>
  <si>
    <t>MIR-561</t>
  </si>
  <si>
    <t>CAAAGUUUAAGAUCCUUGAAGU</t>
  </si>
  <si>
    <t>MIR-678</t>
  </si>
  <si>
    <t>GUCUCGGUGCAAGGACUGGAGG</t>
  </si>
  <si>
    <t>MIR-554</t>
  </si>
  <si>
    <t>GCUAGUCCUGACUCAGCCAGU</t>
  </si>
  <si>
    <t>MIR-676-star</t>
  </si>
  <si>
    <t>ACUCUACAACCUUAGGACUUGC</t>
  </si>
  <si>
    <t>MIR-552</t>
  </si>
  <si>
    <t>AACAGGUGACUGGUUAGACAA</t>
  </si>
  <si>
    <t>MIR-676</t>
  </si>
  <si>
    <t>CCGUCCUGAGGUUGUUGAGCU</t>
  </si>
  <si>
    <t>MIR-548D-3P</t>
  </si>
  <si>
    <t>CAAAAACCACAGUUUCUUUUGC</t>
  </si>
  <si>
    <t>MIR-675-5P</t>
  </si>
  <si>
    <t>UGGUGCGGAAAGGGCCCACAGU</t>
  </si>
  <si>
    <t>MIR-544-hsa</t>
  </si>
  <si>
    <t>AUUCUGCAUUUUUAGCAAGUUC</t>
  </si>
  <si>
    <t>MIR-675</t>
  </si>
  <si>
    <t>UGGUGCGGAGAGGGCCCACAGUG</t>
  </si>
  <si>
    <t>MIR-544</t>
  </si>
  <si>
    <t>AUUCUGCAUUUUUAGCAAGCUC</t>
  </si>
  <si>
    <t>MIR-674-star</t>
  </si>
  <si>
    <t>CACAGCUCCCAUCUCAGAACAA</t>
  </si>
  <si>
    <t>MIR-542-5P-2</t>
  </si>
  <si>
    <t>CUCGGGGAUCAUCAUGUCACGA</t>
  </si>
  <si>
    <t>MIR-673-3P-rno</t>
  </si>
  <si>
    <t>UCCGGGACUGAGUUCUGUGCACC</t>
  </si>
  <si>
    <t>MIR-542-3P</t>
  </si>
  <si>
    <t>UGUGACAGAUUGAUAACUGAAA</t>
  </si>
  <si>
    <t>MIR-673-3P</t>
  </si>
  <si>
    <t>UCCGGGGCUGAGUUCUGUGCACC</t>
  </si>
  <si>
    <t>MIR-541-5P-hsa</t>
  </si>
  <si>
    <t>AAAGGAUUCUGCUGUCGGUCCCACU</t>
  </si>
  <si>
    <t>MIR-672</t>
  </si>
  <si>
    <t>UGAGGUUGGUGUACUGUGUGUGA</t>
  </si>
  <si>
    <t>MIR-540-5P</t>
  </si>
  <si>
    <t>CAAGGGUCACCCUCUGACUCUGU</t>
  </si>
  <si>
    <t>MIR-671-3P</t>
  </si>
  <si>
    <t>UCCGGUUCUCAGGGCUCCACC</t>
  </si>
  <si>
    <t>MIR-539</t>
  </si>
  <si>
    <t>GGAGAAAUUAUCCUUGGUGUGU</t>
  </si>
  <si>
    <t>MIR-669C</t>
  </si>
  <si>
    <t>AUAGUUGUGUGUGGAUGUGUGU</t>
  </si>
  <si>
    <t>MIR-526B</t>
  </si>
  <si>
    <t>CUCUUGAGGGAAGCACUUUCUGU</t>
  </si>
  <si>
    <t>MIR-668</t>
  </si>
  <si>
    <t>UGUCACUCGGCUCGGCCCACUACC</t>
  </si>
  <si>
    <t>MIR-522</t>
  </si>
  <si>
    <t>AAAAUGGUUCCCUUUAGAGUGU</t>
  </si>
  <si>
    <t>MIR-662</t>
  </si>
  <si>
    <t>UCCCACGUUGUGGCCCAGCAG</t>
  </si>
  <si>
    <t>MIR-520E</t>
  </si>
  <si>
    <t>AAAGUGCUUCCUUUUUGAGGGU</t>
  </si>
  <si>
    <t>MIR-654-5P-rno</t>
  </si>
  <si>
    <t>UGGUGAACUGCAGAACAUGUGU</t>
  </si>
  <si>
    <t>MIR-520D-3P</t>
  </si>
  <si>
    <t>AAAGUGCUUCUCUUUGGUGGGU</t>
  </si>
  <si>
    <t>MIR-654-5P-mmu</t>
  </si>
  <si>
    <t>UGGUAAGCUGCAGAACAUGUGU</t>
  </si>
  <si>
    <t>MIR-520C-3P</t>
  </si>
  <si>
    <t>AAAGUGCUUCCUUUUAGAGGGU</t>
  </si>
  <si>
    <t>MIR-654-5P-hsa</t>
  </si>
  <si>
    <t>UGGUGGGCCGCAGAACAUGUGC</t>
  </si>
  <si>
    <t>MIR-519E-star</t>
  </si>
  <si>
    <t>UUCUCCAAAAGGGAGCACUUUC</t>
  </si>
  <si>
    <t>MIR-654-3P-rno</t>
  </si>
  <si>
    <t>UAUGUCUGCUGACCGUCACCUU</t>
  </si>
  <si>
    <t>MIR-519B-3P</t>
  </si>
  <si>
    <t>AAAGUGCAUCCUUUUAGAGGUU</t>
  </si>
  <si>
    <t>MIR-654-3P</t>
  </si>
  <si>
    <t>UAUGUCUGCUGACCAUCACCUU</t>
  </si>
  <si>
    <t>MIR-518B</t>
  </si>
  <si>
    <t>CAAAGCGCUCCCCUUUAGAGGU</t>
  </si>
  <si>
    <t>MIR-651</t>
  </si>
  <si>
    <t>UUUAGGAUAAGCUUGACUUUUG</t>
  </si>
  <si>
    <t>MIR-518A-5P</t>
  </si>
  <si>
    <t>CUGCAAAGGGAAGCCCUUUCA</t>
  </si>
  <si>
    <t>MIR-649</t>
  </si>
  <si>
    <t>AAACCUGUGUUGUUCAAGAGUC</t>
  </si>
  <si>
    <t>MIR-516A-3P</t>
  </si>
  <si>
    <t>UGCUUCCUUUCAGAGGGU</t>
  </si>
  <si>
    <t>MIR-647</t>
  </si>
  <si>
    <t>GUGGCUGCACUCACUUCCUUC</t>
  </si>
  <si>
    <t>MIR-515-3P</t>
  </si>
  <si>
    <t>GAGUGCCUUCUUUUGGAGCGUU</t>
  </si>
  <si>
    <t>MIR-645</t>
  </si>
  <si>
    <t>UCUAGGCUGGUACUGCUGA</t>
  </si>
  <si>
    <t>MIR-513A-3P</t>
  </si>
  <si>
    <t>UAAAUUUCACCUUUCUGAGAAGG</t>
  </si>
  <si>
    <t>MIR-643</t>
  </si>
  <si>
    <t>ACUUGUAUGCUAGCUCAGGUAG</t>
  </si>
  <si>
    <t>MIR-512-5P</t>
  </si>
  <si>
    <t>CACUCAGCCUUGAGGGCACUUUC</t>
  </si>
  <si>
    <t>MIR-639</t>
  </si>
  <si>
    <t>AUCGCUGCGGUUGCGAGCGCUGU</t>
  </si>
  <si>
    <t>MIR-509-3P-rno</t>
  </si>
  <si>
    <t>UGAUUGACAUGUCUGCAGUGG</t>
  </si>
  <si>
    <t>MIR-630</t>
  </si>
  <si>
    <t>AGUAUUCUGUACCAGGGAAGGU</t>
  </si>
  <si>
    <t>MIR-509-3-5P</t>
  </si>
  <si>
    <t>UACUGCAGACGUGGCAAUCAUG</t>
  </si>
  <si>
    <t>MIR-628-3P</t>
  </si>
  <si>
    <t>UCUAGUAAGAGUGGCAGUCGA</t>
  </si>
  <si>
    <t>MIR-504-rno</t>
  </si>
  <si>
    <t>AGACCCUGGUCUGCACUCUGUC</t>
  </si>
  <si>
    <t>MIR-623</t>
  </si>
  <si>
    <t>AUCCCUUGCAGGGGCUGUUGGGU</t>
  </si>
  <si>
    <t>MIR-503</t>
  </si>
  <si>
    <t>UAGCAGCGGGAACAGUACUGCAG</t>
  </si>
  <si>
    <t>MIR-622</t>
  </si>
  <si>
    <t>ACAGUCUGCUGAGGUUGGAGC</t>
  </si>
  <si>
    <t>MIR-502-5P</t>
  </si>
  <si>
    <t>AUCCUUGCUAUCUGGGUGCUA</t>
  </si>
  <si>
    <t>MIR-620</t>
  </si>
  <si>
    <t>AUGGAGAUAGAUAUAGAAAU</t>
  </si>
  <si>
    <t>MIR-501-5P</t>
  </si>
  <si>
    <t>AAUCCUUUGUCCCUGGGUGAAA</t>
  </si>
  <si>
    <t>MIR-610</t>
  </si>
  <si>
    <t>UGAGCUAAAUGUGUGCUGGGA</t>
  </si>
  <si>
    <t>MIR-500-5P</t>
  </si>
  <si>
    <t>UAAUCCUUGCUACCUGGGUGAGA</t>
  </si>
  <si>
    <t>MIR-606</t>
  </si>
  <si>
    <t>AAACUACUGAAAAUCAAAGAU</t>
  </si>
  <si>
    <t>MIR-499-5P</t>
  </si>
  <si>
    <t>UUAAGACUUGCAGUGAUGUUU</t>
  </si>
  <si>
    <t>MIR-604</t>
  </si>
  <si>
    <t>AGGCUGCGGAAUUCAGGAC</t>
  </si>
  <si>
    <t>MIR-498</t>
  </si>
  <si>
    <t>UUUCAAGCCAGGGGGCGUUUUUC</t>
  </si>
  <si>
    <t>MIR-601</t>
  </si>
  <si>
    <t>UGGUCUAGGAUUGUUGGAGGAG</t>
  </si>
  <si>
    <t>MIR-497-2</t>
  </si>
  <si>
    <t>CAGCAGCACACUGUGGUUUGU</t>
  </si>
  <si>
    <t>MIR-598-3P-hsa</t>
  </si>
  <si>
    <t>UACGUCAUCGUUGUCAUCGUCA</t>
  </si>
  <si>
    <t>MIR-497</t>
  </si>
  <si>
    <t>CAGCAGCACACUGUGGUUUGUA</t>
  </si>
  <si>
    <t>MIR-598-3P</t>
  </si>
  <si>
    <t>UACGUCAUCGUCGUCAUCGUUA</t>
  </si>
  <si>
    <t>MIR-496_3</t>
  </si>
  <si>
    <t>UGAGUAUUACAUGGCCAAUCUCU</t>
  </si>
  <si>
    <t>MIR-592</t>
  </si>
  <si>
    <t>UUGUGUCAAUAUGCGAUGAUGU</t>
  </si>
  <si>
    <t>MIR-496_1</t>
  </si>
  <si>
    <t>UGAGUAUUACAUGGCCAAUCUCC</t>
  </si>
  <si>
    <t>MIR-590-3P-rno</t>
  </si>
  <si>
    <t>UAAUUUUAUGUAUGAGCUGGU</t>
  </si>
  <si>
    <t>MIR-495</t>
  </si>
  <si>
    <t>AAACAAACAUGGUGCACUUCUU</t>
  </si>
  <si>
    <t>MIR-590-3P</t>
  </si>
  <si>
    <t>UAAUUUUAUGUAUAAGCUAGU</t>
  </si>
  <si>
    <t>MIR-493-mmu</t>
  </si>
  <si>
    <t>UGAAGGUCCUACUGUGUGCCAGG</t>
  </si>
  <si>
    <t>MIR-589-star</t>
  </si>
  <si>
    <t>UCAGAACAAAUGCCGGUUCCCAGA</t>
  </si>
  <si>
    <t>MIR-493</t>
  </si>
  <si>
    <t>UGAAGGUCUACUGUGUGCCAGG</t>
  </si>
  <si>
    <t>MIR-588</t>
  </si>
  <si>
    <t>UUGGCCACAAUGGGUUAGAAC</t>
  </si>
  <si>
    <t>MIR-490-5P</t>
  </si>
  <si>
    <t>CCAUGGAUCUCCAGGUGGGU</t>
  </si>
  <si>
    <t>MIR-586</t>
  </si>
  <si>
    <t>UAUGCAUUGUAUUUUUAGGUCC</t>
  </si>
  <si>
    <t>MIR-489-hsa</t>
  </si>
  <si>
    <t>GUGACAUCACAUAUACGGCAGC</t>
  </si>
  <si>
    <t>MIR-580</t>
  </si>
  <si>
    <t>UUGAGAAUGAUGAAUCAUUAGG</t>
  </si>
  <si>
    <t>MIR-488-star</t>
  </si>
  <si>
    <t>CCCAGAUAAUGGCACUCUCAA</t>
  </si>
  <si>
    <t>MIR-578</t>
  </si>
  <si>
    <t>CUUCUUGUGCUCUAGGAUUGU</t>
  </si>
  <si>
    <t>MIR-487A</t>
  </si>
  <si>
    <t>AAUCAUACAGGGACAUCCAGUU</t>
  </si>
  <si>
    <t>MIR-577</t>
  </si>
  <si>
    <t>UAGAUAAAAUAUUGGUACCUG</t>
  </si>
  <si>
    <t>MIR-485-5P</t>
  </si>
  <si>
    <t>AGAGGCUGGCCGUGAUGAAUUC</t>
  </si>
  <si>
    <t>MIR-576-5P</t>
  </si>
  <si>
    <t>AUUCUAAUUUCUCCACGUCUUUG</t>
  </si>
  <si>
    <t>MIR-483-5P-hsa</t>
  </si>
  <si>
    <t>AAGACGGGAGGAAAGAAGGGAG</t>
  </si>
  <si>
    <t>MIR-574-5P</t>
  </si>
  <si>
    <t>UGAGUGUGUGUGUGUGAGUGUGU</t>
  </si>
  <si>
    <t>MIR-483-5P</t>
  </si>
  <si>
    <t>AAGACGGGAGAAGAGAAGGGAG</t>
  </si>
  <si>
    <t>MIR-572</t>
  </si>
  <si>
    <t>GUCCGCUCGGCGGUGGCCCA</t>
  </si>
  <si>
    <t>MIR-483-3P-hsa</t>
  </si>
  <si>
    <t>UCACUCCUCUCCUCCCGUCUU</t>
  </si>
  <si>
    <t>MIR-571</t>
  </si>
  <si>
    <t>UGAGUUGGCCAUCUGAGUGAG</t>
  </si>
  <si>
    <t>MIR-483-3P</t>
  </si>
  <si>
    <t>UCACUCCUCCCCUCCCGUCUU</t>
  </si>
  <si>
    <t>MIR-564</t>
  </si>
  <si>
    <t>AGGCACGGUGUCAGCAGGC</t>
  </si>
  <si>
    <t>MIR-471</t>
  </si>
  <si>
    <t>UACGUAGUAUAGUGCUUUUCAC</t>
  </si>
  <si>
    <t>MIR-562</t>
  </si>
  <si>
    <t>AAAGUAGCUGUACCAUUUGC</t>
  </si>
  <si>
    <t>MIR-468</t>
  </si>
  <si>
    <t>UAUGACUGAUGUGCGUGUGUCUG</t>
  </si>
  <si>
    <t>MIR-558</t>
  </si>
  <si>
    <t>UGAGCUGCUGUACCAAAAU</t>
  </si>
  <si>
    <t>MIR-467C</t>
  </si>
  <si>
    <t>UAAGUGCGUGCAUGUAUAUGUG</t>
  </si>
  <si>
    <t>MIR-557</t>
  </si>
  <si>
    <t>GUUUGCACGGGUGGGCCUUGUCU</t>
  </si>
  <si>
    <t>MIR-466H</t>
  </si>
  <si>
    <t>UGUGUGCAUGUGCUUGUGUGUA</t>
  </si>
  <si>
    <t>MIR-555</t>
  </si>
  <si>
    <t>AGGGUAAGCUGAACCUCUGAU</t>
  </si>
  <si>
    <t>MIR-466G</t>
  </si>
  <si>
    <t>AUACAGACACAUGCACACACA</t>
  </si>
  <si>
    <t>MIR-550-star</t>
  </si>
  <si>
    <t>UGUCUUACUCCCUCAGGCACAU</t>
  </si>
  <si>
    <t>MIR-466D-5P</t>
  </si>
  <si>
    <t>UGUGUGUGCGUACAUGUACAUG</t>
  </si>
  <si>
    <t>MIR-549</t>
  </si>
  <si>
    <t>UGACAACUAUGGAUGAGCUCU</t>
  </si>
  <si>
    <t>MIR-466B-5P-rno</t>
  </si>
  <si>
    <t>UAUGUGUGUGUGUAUGUCCAUG</t>
  </si>
  <si>
    <t>MIR-547-rno</t>
  </si>
  <si>
    <t>AUUGGUACUUCUUUAAGUGAGA</t>
  </si>
  <si>
    <t>MIR-465D</t>
  </si>
  <si>
    <t>UAUUUAGAAUGGUACUGAUGUG</t>
  </si>
  <si>
    <t>MIR-546</t>
  </si>
  <si>
    <t>AUGGUGGCACGGAGUC</t>
  </si>
  <si>
    <t>MIR-465A-5P</t>
  </si>
  <si>
    <t>UAUUUAGAAUGGCACUGAUGUGA</t>
  </si>
  <si>
    <t>MIR-543-3P</t>
  </si>
  <si>
    <t>AAACAUUCGCGGUGCACUUCUU</t>
  </si>
  <si>
    <t>MIR-463-star</t>
  </si>
  <si>
    <t>UACCUAAUUUGUUGUCCAUCA</t>
  </si>
  <si>
    <t>MIR-542-5P</t>
  </si>
  <si>
    <t>UCGGGGAUCAUCAUGUCACGAGA</t>
  </si>
  <si>
    <t>MIR-463-rno</t>
  </si>
  <si>
    <t>UGAUAGACGCCAAUUUGGGUAG</t>
  </si>
  <si>
    <t>MIR-541-5P</t>
  </si>
  <si>
    <t>AAGGGAUUCUGAUGUUGGUCACACU</t>
  </si>
  <si>
    <t>MIR-463-mmu</t>
  </si>
  <si>
    <t>UGAUAGACACCAUAUAAGGUAG</t>
  </si>
  <si>
    <t>MIR-540-3P</t>
  </si>
  <si>
    <t>AGGUCAGAGGUCGAUCCUGG</t>
  </si>
  <si>
    <t>MIR-455-5P</t>
  </si>
  <si>
    <t>UAUGUGCCUUUGGACUACAUCG</t>
  </si>
  <si>
    <t>MIR-532-5P-rno</t>
  </si>
  <si>
    <t>CAUGCCUUGAGUGUAGGACUGU</t>
  </si>
  <si>
    <t>MIR-455-3P-hsa</t>
  </si>
  <si>
    <t>GCAGUCCAUGGGCAUAUACAC</t>
  </si>
  <si>
    <t>MIR-532-5P</t>
  </si>
  <si>
    <t>CAUGCCUUGAGUGUAGGACCGU</t>
  </si>
  <si>
    <t>MIR-455-3P</t>
  </si>
  <si>
    <t>GCAGUCCACGGGCAUAUACAC</t>
  </si>
  <si>
    <t>MIR-532-3P</t>
  </si>
  <si>
    <t>CCUCCCACACCCAAGGCUUGCA</t>
  </si>
  <si>
    <t>MIR-454-star</t>
  </si>
  <si>
    <t>ACCCUAUCAAUAUUGUCUCUGC</t>
  </si>
  <si>
    <t>MIR-520A-3P</t>
  </si>
  <si>
    <t>AAAGUGCUUCCCUUUGGACUGU</t>
  </si>
  <si>
    <t>MIR-454_1</t>
  </si>
  <si>
    <t>UAGUGCAAUAUUGCUUAUAGGGU</t>
  </si>
  <si>
    <t>MIR-516B</t>
  </si>
  <si>
    <t>AUCUGGAGGUAAGAAGCACUUU</t>
  </si>
  <si>
    <t>MIR-453-mmu</t>
  </si>
  <si>
    <t>AGGUUGCCUCAUAGUGAGCUUGCA</t>
  </si>
  <si>
    <t>MIR-514</t>
  </si>
  <si>
    <t>AUUGACACUUCUGUGAGUAGA</t>
  </si>
  <si>
    <t>MIR-452-star</t>
  </si>
  <si>
    <t>CUCAUCUGCAAAGAAGUAAGUG</t>
  </si>
  <si>
    <t>MIR-513A-5P</t>
  </si>
  <si>
    <t>UUCACAGGGAGGUGUCAU</t>
  </si>
  <si>
    <t>MIR-450B-5P-rno</t>
  </si>
  <si>
    <t>UUUUGCAGUAUGUUCCUGUAUA</t>
  </si>
  <si>
    <t>MIR-512-3P</t>
  </si>
  <si>
    <t>AAGUGCUGUCAUAGCUGAGGUC</t>
  </si>
  <si>
    <t>MIR-450B-5P-mmu</t>
  </si>
  <si>
    <t>UUUUGCAGUAUGUUCCUGAAUA</t>
  </si>
  <si>
    <t>MIR-511-hsa</t>
  </si>
  <si>
    <t>GUGUCUUUUGCUCUGCAGUCA</t>
  </si>
  <si>
    <t>MIR-450B-5P-hsa</t>
  </si>
  <si>
    <t>UUUUGCAAUAUGUUCCUGAAUA</t>
  </si>
  <si>
    <t>MIR-510</t>
  </si>
  <si>
    <t>UACUCAGGAGAGUGGCAAUCAC</t>
  </si>
  <si>
    <t>MIR-450A-5P-rno</t>
  </si>
  <si>
    <t>UUUUGCGAUGUGUUCCUAAUGU</t>
  </si>
  <si>
    <t>MIR-509-5P-rno</t>
  </si>
  <si>
    <t>UACUCCAGAAUAUGGCAAUCAU</t>
  </si>
  <si>
    <t>MIR-450A-5P</t>
  </si>
  <si>
    <t>UUUUGCGAUGUGUUCCUAAUAU</t>
  </si>
  <si>
    <t>MIR-509-5P-mmu</t>
  </si>
  <si>
    <t>UACUCCAGAAUGUGGCAAUCAU</t>
  </si>
  <si>
    <t>MIR-449B-rno</t>
  </si>
  <si>
    <t>AGGCAGUGUGUUGUUAGCUGGC</t>
  </si>
  <si>
    <t>MIR-509-5P-hsa</t>
  </si>
  <si>
    <t>UACUGCAGACAGUGGCAAUCAA</t>
  </si>
  <si>
    <t>MIR-449B-mmu</t>
  </si>
  <si>
    <t>AGGCAGUGUUGUUAGCUGGC</t>
  </si>
  <si>
    <t>MIR-509-3P-mmu</t>
  </si>
  <si>
    <t>UGAUUGACAUUUCUGUAAUGG</t>
  </si>
  <si>
    <t>MIR-449B-hsa</t>
  </si>
  <si>
    <t>AGGCAGUGUAUUGUUAGCUGGC</t>
  </si>
  <si>
    <t>MIR-509-3P</t>
  </si>
  <si>
    <t>UGAUUGGUACGUCUGUGGGUAG</t>
  </si>
  <si>
    <t>MIR-449A</t>
  </si>
  <si>
    <t>UGGCAGUGUAUUGUUAGCUGGU</t>
  </si>
  <si>
    <t>MIR-508-5P</t>
  </si>
  <si>
    <t>UACUCCAGAGGGCGUCACUCAUG</t>
  </si>
  <si>
    <t>MIR-433-5P</t>
  </si>
  <si>
    <t>UACGGUGAGCCUGUCAUUAUUC</t>
  </si>
  <si>
    <t>MIR-508-3P</t>
  </si>
  <si>
    <t>UGAUUGUAGCCUUUUGGAGUAGA</t>
  </si>
  <si>
    <t>MIR-431</t>
  </si>
  <si>
    <t>UGUCUUGCAGGCCGUCAUGCA</t>
  </si>
  <si>
    <t>MIR-506</t>
  </si>
  <si>
    <t>UAAGGCACCCUUCUGAGUAGA</t>
  </si>
  <si>
    <t>RLCV-4-3P</t>
  </si>
  <si>
    <t>CACCACACGAUCCACUAGGUCU</t>
  </si>
  <si>
    <t>MIR-429-hsa</t>
  </si>
  <si>
    <t>UAAUACUGUCUGGUAAAACCGU</t>
  </si>
  <si>
    <t>MIR-505-mmu</t>
  </si>
  <si>
    <t>CGUCAACACUUGCUGGUUUUCU</t>
  </si>
  <si>
    <t>RLCV-2</t>
  </si>
  <si>
    <t>UAUCUUUUGCGGGGGAAUUUCCA</t>
  </si>
  <si>
    <t>MIR-425</t>
  </si>
  <si>
    <t>AAUGACACGAUCACUCCCGUUGA</t>
  </si>
  <si>
    <t>MIR-505</t>
  </si>
  <si>
    <t>CGUCAACACUUGCUGGUUUCCU</t>
  </si>
  <si>
    <t>RLCV-12-5P</t>
  </si>
  <si>
    <t>AGACCAGACCAUGCACAGUGGG</t>
  </si>
  <si>
    <t>MIR-421-5P</t>
  </si>
  <si>
    <t>GGCCUCAUUAAAUGUUUGUUG</t>
  </si>
  <si>
    <t>MIR-502-3P</t>
  </si>
  <si>
    <t>AAUGCACCUGGGCAAGGAUUCA</t>
  </si>
  <si>
    <t>RLCV-11</t>
  </si>
  <si>
    <t>UGACACUCGAUAGGAUACGGGG</t>
  </si>
  <si>
    <t>MIR-411-star-rno</t>
  </si>
  <si>
    <t>UAUGUAACACGGUCCACUAACC</t>
  </si>
  <si>
    <t>MIR-501-5P-hsa</t>
  </si>
  <si>
    <t>AAUCCUUUGUCCCUGGGUGAGA</t>
  </si>
  <si>
    <t>RLCV-1</t>
  </si>
  <si>
    <t>UAACCUGAUCAGCCCCGGGGUU</t>
  </si>
  <si>
    <t>MIR-411-star</t>
  </si>
  <si>
    <t>AACACGGUCCACUAACCCUCAGU</t>
  </si>
  <si>
    <t>MIR-501-3P-hsa</t>
  </si>
  <si>
    <t>AAUGCACCCGGGCAAGGAUUCU</t>
  </si>
  <si>
    <t>MIR-96</t>
  </si>
  <si>
    <t>UUUGGCACUAGCACAUUUUUGCU</t>
  </si>
  <si>
    <t>MIR-409-5P</t>
  </si>
  <si>
    <t>AGGUUACCCGAGCAACUUUGCAU</t>
  </si>
  <si>
    <t>MIR-501-3P</t>
  </si>
  <si>
    <t>AAUGCACCCGGGCAAGGAUUUG</t>
  </si>
  <si>
    <t>MIR-876-5P-rno</t>
  </si>
  <si>
    <t>UGGAUUUCUCUGUGAAUCACCA</t>
  </si>
  <si>
    <t>MIR-384-3P</t>
  </si>
  <si>
    <t>AUUCCUAGAAAUUGUUCACAAU</t>
  </si>
  <si>
    <t>MIR-500-3P-hsa</t>
  </si>
  <si>
    <t>AUGCACCUGGGCAAGGAUUCUG</t>
  </si>
  <si>
    <t>MIR-876-5P-mmu</t>
  </si>
  <si>
    <t>UGGAUUUCUCUGUGAAUCACUA</t>
  </si>
  <si>
    <t>MIR-381</t>
  </si>
  <si>
    <t>UAUACAAGGGCAAGCUCUCUGU</t>
  </si>
  <si>
    <t>MIR-493-star</t>
  </si>
  <si>
    <t>UUGUACAUGGUAGGCUUUCAUU</t>
  </si>
  <si>
    <t>MIR-876-5P-hsa</t>
  </si>
  <si>
    <t>UGGAUUUCUUUGUGAAUCACCA</t>
  </si>
  <si>
    <t>MIR-380-5P</t>
  </si>
  <si>
    <t>AUGGUUGACCAUAGAACAUGCG</t>
  </si>
  <si>
    <t>MIR-492</t>
  </si>
  <si>
    <t>AGGACCUGCGGGACAAGAUUCUU</t>
  </si>
  <si>
    <t>MIR-875-5P</t>
  </si>
  <si>
    <t>UAUACCUCAGUUUUAUCAGGUG</t>
  </si>
  <si>
    <t>MIR-380-3P-hsa</t>
  </si>
  <si>
    <t>UAUGUAAUAUGGUCCACAUCUU</t>
  </si>
  <si>
    <t>MIR-491-5P</t>
  </si>
  <si>
    <t>AGUGGGGAACCCUUCCAUGAGG</t>
  </si>
  <si>
    <t>MIR-875-3P-hsa</t>
  </si>
  <si>
    <t>CCUGGAAACACUGAGGUUGUG</t>
  </si>
  <si>
    <t>MIR-379</t>
  </si>
  <si>
    <t>UGGUAGACUAUGGAACGUAGG</t>
  </si>
  <si>
    <t>MIR-489-rno</t>
  </si>
  <si>
    <t>AAUGACAUCACAUAUAUGGCAGC</t>
  </si>
  <si>
    <t>MIR-872</t>
  </si>
  <si>
    <t>AAGGUUACUUGUUAGUUCAGG</t>
  </si>
  <si>
    <t>MIR-378-star</t>
  </si>
  <si>
    <t>CUCCUGACUCCAGGUCCUGUGU</t>
  </si>
  <si>
    <t>MIR-489-mmu</t>
  </si>
  <si>
    <t>AAUGACACCACAUAUAUGGCAGC</t>
  </si>
  <si>
    <t>MIR-7B</t>
  </si>
  <si>
    <t>UGGAAGACUUGUGAUUUUGUUGU</t>
  </si>
  <si>
    <t>MIR-377-rno</t>
  </si>
  <si>
    <t>AUCACACAAAGGCAACUUUUGG</t>
  </si>
  <si>
    <t>MIR-488-star-mmu</t>
  </si>
  <si>
    <t>CCCAGAUAAUAGCACUCUCAA</t>
  </si>
  <si>
    <t>MIR-770-5P</t>
  </si>
  <si>
    <t>AGCACCACGUGUCUGGGCCACG</t>
  </si>
  <si>
    <t>MIR-376C-hsa</t>
  </si>
  <si>
    <t>AACAUAGAGGAAAUUCCACGU</t>
  </si>
  <si>
    <t>MIR-486-5P</t>
  </si>
  <si>
    <t>UCCUGUACUGAGCUGCCCCGAG</t>
  </si>
  <si>
    <t>MIR-769-3P</t>
  </si>
  <si>
    <t>CUGGGAUCUCCGGGGUCUUGGUU</t>
  </si>
  <si>
    <t>MIR-376C</t>
  </si>
  <si>
    <t>AACAUAGAGGAAAUUUCACGU</t>
  </si>
  <si>
    <t>MIR-485-3P-2</t>
  </si>
  <si>
    <t>GUCAUACACGGCUCUCCUCU</t>
  </si>
  <si>
    <t>MIR-766</t>
  </si>
  <si>
    <t>ACUCCAGCCCCACAGCCUCAGC</t>
  </si>
  <si>
    <t>MIR-376B-hsa</t>
  </si>
  <si>
    <t>AUCAUAGAGGAAAAUCCAUGUU</t>
  </si>
  <si>
    <t>MIR-485-3P</t>
  </si>
  <si>
    <t>GUCAUACACGGCUCUCCUCUCU</t>
  </si>
  <si>
    <t>MIR-764-5P</t>
  </si>
  <si>
    <t>GGUGCUCACAUGUCCUCCU</t>
  </si>
  <si>
    <t>MIR-376B</t>
  </si>
  <si>
    <t>AUCAUAGAGGAACAUCCACUU</t>
  </si>
  <si>
    <t>MIR-484</t>
  </si>
  <si>
    <t>UCAGGCUCAGUCCCCUCCCGAU</t>
  </si>
  <si>
    <t>MIR-764-3P</t>
  </si>
  <si>
    <t>AGGAGGCCAUAGUGGCAACUGU</t>
  </si>
  <si>
    <t>MIR-376A-hsa</t>
  </si>
  <si>
    <t>AUCAUAGAGGAAAAUCCACGU</t>
  </si>
  <si>
    <t>MIR-470</t>
  </si>
  <si>
    <t>UUCUUGGACUGGCACUGGUGAGU</t>
  </si>
  <si>
    <t>MIR-763</t>
  </si>
  <si>
    <t>CCAGCUGGGAAGAACCAGUGGC</t>
  </si>
  <si>
    <t>MIR-374B</t>
  </si>
  <si>
    <t>AUAUAAUACAACCUGCUAAGUG</t>
  </si>
  <si>
    <t>MIR-469</t>
  </si>
  <si>
    <t>UGCCUCUUUCAUUGAUCUUGGUGUCC</t>
  </si>
  <si>
    <t>MIR-759</t>
  </si>
  <si>
    <t>GCAGAGUGCAAACAAUUUUGAC</t>
  </si>
  <si>
    <t>MIR-374A</t>
  </si>
  <si>
    <t>UUAUAAUACAACCUGAUAAGUG</t>
  </si>
  <si>
    <t>MIR-466ABCE-3P</t>
  </si>
  <si>
    <t>UAUACAUACACGCACACAUAAGA</t>
  </si>
  <si>
    <t>MIR-714</t>
  </si>
  <si>
    <t>CGACGAGGGCCGGUCGGUCGC</t>
  </si>
  <si>
    <t>MIR-371-5P</t>
  </si>
  <si>
    <t>ACUCAAACUGUGGGGGCACU</t>
  </si>
  <si>
    <t>MIR-465C-5P</t>
  </si>
  <si>
    <t>UAUUUAGAAUGGCGCUGAUCUG</t>
  </si>
  <si>
    <t>MIR-712-star</t>
  </si>
  <si>
    <t>UGCGAGUCACCCCCGGGUGUUG</t>
  </si>
  <si>
    <t>MIR-370</t>
  </si>
  <si>
    <t>GCCUGCUGGGGUGGAACCUGGU</t>
  </si>
  <si>
    <t>MIR-465B-5P</t>
  </si>
  <si>
    <t>UAUUUAGAAUGGUGCUGAUCUG</t>
  </si>
  <si>
    <t>MIR-7</t>
  </si>
  <si>
    <t>UGGAAGACUAGUGAUUUUGUUGU</t>
  </si>
  <si>
    <t>MIR-369-3P</t>
  </si>
  <si>
    <t>AAUAAUACAUGGUUGAUCUUU</t>
  </si>
  <si>
    <t>MIR-465ABC</t>
  </si>
  <si>
    <t>GAUCAGGGCCUUUCUAAGUAGA</t>
  </si>
  <si>
    <t>MIR-695</t>
  </si>
  <si>
    <t>AGAUUGGGCAUAGGUGACUGAA</t>
  </si>
  <si>
    <t>MIR-363-star</t>
  </si>
  <si>
    <t>CGGGUGGAUCACGAUGCAAUUU</t>
  </si>
  <si>
    <t>MIR-465-5P</t>
  </si>
  <si>
    <t>UAUUUAGAACGGUGCUGGUGUGA</t>
  </si>
  <si>
    <t>MIR-693-3P</t>
  </si>
  <si>
    <t>GCAGCUUUCAGAUGUGGCUGUAA</t>
  </si>
  <si>
    <t>MIR-361-5P</t>
  </si>
  <si>
    <t>UUAUCAGAAUCUCCAGGGGUAC</t>
  </si>
  <si>
    <t>MIR-465-3P</t>
  </si>
  <si>
    <t>GAUCAGUGCCUUUCUGAGUAGA</t>
  </si>
  <si>
    <t>MIR-686</t>
  </si>
  <si>
    <t>AUUGCUUCCCAGACGGUGAAGA</t>
  </si>
  <si>
    <t>MIR-352</t>
  </si>
  <si>
    <t>AGAGUAGUAGGUUGCAUAGUA</t>
  </si>
  <si>
    <t>MIR-464</t>
  </si>
  <si>
    <t>UACCAAGUUUAUUCUGUGAGAUA</t>
  </si>
  <si>
    <t>MIR-682</t>
  </si>
  <si>
    <t>CUGCAGUCACAGUGAAGUCUG</t>
  </si>
  <si>
    <t>MIR-351-mmu</t>
  </si>
  <si>
    <t>UCCCUGAGGAGCCCUUUGAGCCUGU</t>
  </si>
  <si>
    <t>MIR-453-rno</t>
  </si>
  <si>
    <t>AGGUUGUCCAUAGUGAGUUUGCA</t>
  </si>
  <si>
    <t>MIR-681</t>
  </si>
  <si>
    <t>CAGCCUCGCUGGCAGGCAGCU</t>
  </si>
  <si>
    <t>MIR-351</t>
  </si>
  <si>
    <t>UCCCUGAGGAGCCCUUUGAGCCUGA</t>
  </si>
  <si>
    <t>MIR-453-hsa</t>
  </si>
  <si>
    <t>AGGUUGUCCGUGGUGAGUUCGCA</t>
  </si>
  <si>
    <t>MIR-679</t>
  </si>
  <si>
    <t>GGACUGUGAGGUGACUCUUGGU</t>
  </si>
  <si>
    <t>MIR-350-hsa</t>
  </si>
  <si>
    <t>UUCACAAAGCCCAUACACUUUCAC</t>
  </si>
  <si>
    <t>MIR-452-star-hsa</t>
  </si>
  <si>
    <t>UCAGUCUCAUCUGCAAAGAAG</t>
  </si>
  <si>
    <t>MIR-677</t>
  </si>
  <si>
    <t>UUCAGUGAUGAUUAGCUUCUGA</t>
  </si>
  <si>
    <t>MIR-350</t>
  </si>
  <si>
    <t>UUCACAAAGCCCAUACACUUUC</t>
  </si>
  <si>
    <t>MIR-452</t>
  </si>
  <si>
    <t>AACUGUUUGCAGAGGAAACUGA</t>
  </si>
  <si>
    <t>MIR-674</t>
  </si>
  <si>
    <t>GCACUGAGAUGGGAGUGGUGUA</t>
  </si>
  <si>
    <t>MIR-34B-5P</t>
  </si>
  <si>
    <t>AGGCAGUGUAAUUAGCUGAUUGU</t>
  </si>
  <si>
    <t>MIR-450B-3P</t>
  </si>
  <si>
    <t>AUUGGGAACAUUUUGCAUGCAU</t>
  </si>
  <si>
    <t>MIR-673-5P-rno</t>
  </si>
  <si>
    <t>CUCACAGCUCCGGUCCUUGGAG</t>
  </si>
  <si>
    <t>MIR-34A</t>
  </si>
  <si>
    <t>UGGCAGUGUCUUAGCUGGUUGU</t>
  </si>
  <si>
    <t>MIR-449C</t>
  </si>
  <si>
    <t>AGGCAGUGCAUUGCUAGCUGG</t>
  </si>
  <si>
    <t>MIR-667</t>
  </si>
  <si>
    <t>UGACACCUGCCACCCAGCCCAAG</t>
  </si>
  <si>
    <t>MIR-347</t>
  </si>
  <si>
    <t>UGUCCCUCUGGGUCGCCCA</t>
  </si>
  <si>
    <t>MIR-433-3P</t>
  </si>
  <si>
    <t>AUCAUGAUGGGCUCCUCGGUGU</t>
  </si>
  <si>
    <t>MIR-666-5P</t>
  </si>
  <si>
    <t>AGCGGGCACAGCUGUGAGAGCC</t>
  </si>
  <si>
    <t>MIR-346-rno</t>
  </si>
  <si>
    <t>UGUCUGCCUGAGUGCCUGCCUCU</t>
  </si>
  <si>
    <t>MIR-432-star</t>
  </si>
  <si>
    <t>CUGGAUGGCUCCUCCAUGUCU</t>
  </si>
  <si>
    <t>MIR-665-hsa</t>
  </si>
  <si>
    <t>ACCAGGAGGCUGAGGCCCCU</t>
  </si>
  <si>
    <t>MIR-346-mmu</t>
  </si>
  <si>
    <t>UGUCUGCCCGAGUGCCUGCCUCU</t>
  </si>
  <si>
    <t>MIR-432</t>
  </si>
  <si>
    <t>UCUUGGAGUAGGUCAUUGGGUGG</t>
  </si>
  <si>
    <t>MIR-665</t>
  </si>
  <si>
    <t>ACCAGGAGGCUGAGGUCCCU</t>
  </si>
  <si>
    <t>MIR-345-5P-hsa</t>
  </si>
  <si>
    <t>GCUGACUCCUAGUCCAGGGCUC</t>
  </si>
  <si>
    <t>MIR-429</t>
  </si>
  <si>
    <t>UAAUACUGUCUGGUAAUGCCGU</t>
  </si>
  <si>
    <t>MIR-663</t>
  </si>
  <si>
    <t>AGGCGGGGCGCCGCGGGACCGC</t>
  </si>
  <si>
    <t>MIR-344-5P-2</t>
  </si>
  <si>
    <t>UCAGGCUCCUGGCUAGAUUCCA</t>
  </si>
  <si>
    <t>MIR-425-star</t>
  </si>
  <si>
    <t>AUCGGGAAUGUCGUGUCCGCC</t>
  </si>
  <si>
    <t>MIR-661</t>
  </si>
  <si>
    <t>UGCCUGGGUCUCUGGCCUGCGCGU</t>
  </si>
  <si>
    <t>MIR-344-3P-rno</t>
  </si>
  <si>
    <t>UGAUCUAGCCAAAGCCUGACCGU</t>
  </si>
  <si>
    <t>MIR-423-5P</t>
  </si>
  <si>
    <t>UGAGGGGCAGAGAGCGAGACUUU</t>
  </si>
  <si>
    <t>MIR-653</t>
  </si>
  <si>
    <t>GUGUUGAAACAAUCUCUACUG</t>
  </si>
  <si>
    <t>MIR-341</t>
  </si>
  <si>
    <t>UCGGUCGAUCGGUCGGUCGGU</t>
  </si>
  <si>
    <t>MIR-422A</t>
  </si>
  <si>
    <t>ACUGGACUUAGGGUCAGAAGGC</t>
  </si>
  <si>
    <t>MIR-652</t>
  </si>
  <si>
    <t>AAUGGCGCCACUAGGGUUGUGU</t>
  </si>
  <si>
    <t>MIR-340-5P</t>
  </si>
  <si>
    <t>UUAUAAAGCAAUGAGACUGAUU</t>
  </si>
  <si>
    <t>MIR-421-3P</t>
  </si>
  <si>
    <t>AUCAACAGACAUUAAUUGGGCGC</t>
  </si>
  <si>
    <t>MIR-650</t>
  </si>
  <si>
    <t>AGGAGGCAGCGCUCUCAGGAC</t>
  </si>
  <si>
    <t>MIR-340-3P</t>
  </si>
  <si>
    <t>UCCGUCUCAGUUACUUUAUAGCC</t>
  </si>
  <si>
    <t>MIR-409-3P</t>
  </si>
  <si>
    <t>GAAUGUUGCUCGGUGAACCCCU</t>
  </si>
  <si>
    <t>MIR-641</t>
  </si>
  <si>
    <t>AAAGACAUAGGAUAGAGUCACCUC</t>
  </si>
  <si>
    <t>MIR-339-5P</t>
  </si>
  <si>
    <t>UCCCUGUCCUCCAGGAGCUCACG</t>
  </si>
  <si>
    <t>MIR-384-5P-hsa</t>
  </si>
  <si>
    <t>UUUAAACAAUUCCUAGACAAUAU</t>
  </si>
  <si>
    <t>MIR-636</t>
  </si>
  <si>
    <t>UGUGCUUGCUCGUCCCGCCCGCA</t>
  </si>
  <si>
    <t>MIR-337-3P-hsa</t>
  </si>
  <si>
    <t>CUCCUAUAUGAUGCCUUUCUUC</t>
  </si>
  <si>
    <t>MIR-384-5P</t>
  </si>
  <si>
    <t>UGUAAACAAUUCCUAGGCAAUGU</t>
  </si>
  <si>
    <t>MIR-635</t>
  </si>
  <si>
    <t>ACUUGGGCACUGAAACAAUGUCC</t>
  </si>
  <si>
    <t>MIR-337-3P</t>
  </si>
  <si>
    <t>UUCAGCUCCUAUAUGAUGCCU</t>
  </si>
  <si>
    <t>MIR-383-hsa</t>
  </si>
  <si>
    <t>AGAUCAGAAGGUGAUUGUGGCU</t>
  </si>
  <si>
    <t>MIR-624</t>
  </si>
  <si>
    <t>CACAAGGUAUUGGUAUUACCU</t>
  </si>
  <si>
    <t>MIR-335</t>
  </si>
  <si>
    <t>UCAAGAGCAAUAACGAAAAAUGU</t>
  </si>
  <si>
    <t>MIR-383</t>
  </si>
  <si>
    <t>AGAUCAGAAGGUGACUGUGGCU</t>
  </si>
  <si>
    <t>MIR-615-3P</t>
  </si>
  <si>
    <t>UCCGAGCCUGGGUCUCCCUCUU</t>
  </si>
  <si>
    <t>MIR-330-5P</t>
  </si>
  <si>
    <t>UCUCUGGGCCUGUGUCUUAGGC</t>
  </si>
  <si>
    <t>MIR-382-star</t>
  </si>
  <si>
    <t>AAUCAUUCACGGACAACACUU</t>
  </si>
  <si>
    <t>MIR-613</t>
  </si>
  <si>
    <t>AGGAAUGUUCCUUCUUUGCC</t>
  </si>
  <si>
    <t>MIR-329-hsa</t>
  </si>
  <si>
    <t>AACACACCUGGUUAACCUCUUU</t>
  </si>
  <si>
    <t>MIR-382</t>
  </si>
  <si>
    <t>GAAGUUGUUCGUGGUGGAUUCG</t>
  </si>
  <si>
    <t>MIR-603</t>
  </si>
  <si>
    <t>CACACACUGCAAUUACUUUUGC</t>
  </si>
  <si>
    <t>MIR-329</t>
  </si>
  <si>
    <t>AACACACCCAGCUAACCUUUUU</t>
  </si>
  <si>
    <t>MIR-380-3P</t>
  </si>
  <si>
    <t>UAUGUAGUAUGGUCCACAUCUU</t>
  </si>
  <si>
    <t>MIR-600</t>
  </si>
  <si>
    <t>ACUUACAGACAAGAGCCUUGCUC</t>
  </si>
  <si>
    <t>MIR-328-3P</t>
  </si>
  <si>
    <t>CUGGCCCUCUCUGCCCUUCCGU</t>
  </si>
  <si>
    <t>MIR-378</t>
  </si>
  <si>
    <t>ACUGGACUUGGAGUCAGAAGG</t>
  </si>
  <si>
    <t>MIR-596</t>
  </si>
  <si>
    <t>AAGCCUGCCCGGCUCCUCGGG</t>
  </si>
  <si>
    <t>MIR-325-5P-hsa</t>
  </si>
  <si>
    <t>CCUAGUAGGUGUCCAGUAAGUGU</t>
  </si>
  <si>
    <t>MIR-376B-star</t>
  </si>
  <si>
    <t>GUGGAUAUUCCUUCUAUGGUU</t>
  </si>
  <si>
    <t>MIR-595</t>
  </si>
  <si>
    <t>GAAGUGUGCCGUGGUGUGUCU</t>
  </si>
  <si>
    <t>MIR-325-3P</t>
  </si>
  <si>
    <t>UUUAUUGAGCACCUCCUAUCAA</t>
  </si>
  <si>
    <t>MIR-376A</t>
  </si>
  <si>
    <t>AUCGUAGAGGAAAAUCCACGU</t>
  </si>
  <si>
    <t>MIR-593-star</t>
  </si>
  <si>
    <t>AGGCACCAGCCAGGCAUUGCUCAGC</t>
  </si>
  <si>
    <t>MIR-324-5P</t>
  </si>
  <si>
    <t>CGCAUCCCCUAGGGCAUUGGUGU</t>
  </si>
  <si>
    <t>MIR-375</t>
  </si>
  <si>
    <t>UUUGUUCGUUCGGCUCGCGUGA</t>
  </si>
  <si>
    <t>MIR-587</t>
  </si>
  <si>
    <t>UUUCCAUAGGUGAUGAGUCAC</t>
  </si>
  <si>
    <t>MIR-324-3P</t>
  </si>
  <si>
    <t>ACUGCCCCAGGUGCUGCUGGU</t>
  </si>
  <si>
    <t>MIR-374-star</t>
  </si>
  <si>
    <t>GGUUGUAUUAUCAUUGUCCGAG</t>
  </si>
  <si>
    <t>MIR-574-3P</t>
  </si>
  <si>
    <t>CACGCUCAUGCACACACCCACA</t>
  </si>
  <si>
    <t>MIR-323-3P</t>
  </si>
  <si>
    <t>CACAUUACACGGUCGACCUCU</t>
  </si>
  <si>
    <t>MIR-372</t>
  </si>
  <si>
    <t>AAAGUGCUGCGACAUUUGAGCGU</t>
  </si>
  <si>
    <t>MIR-570</t>
  </si>
  <si>
    <t>CGAAAACAGCAAUUACCUUUGC</t>
  </si>
  <si>
    <t>MIR-322-star</t>
  </si>
  <si>
    <t>AAACAUGAAGCGCUGCAACA</t>
  </si>
  <si>
    <t>MIR-369-5P</t>
  </si>
  <si>
    <t>AGAUCGACCGUGUUAUAUUCGC</t>
  </si>
  <si>
    <t>MIR-566</t>
  </si>
  <si>
    <t>GGGCGCCUGUGAUCCCAAC</t>
  </si>
  <si>
    <t>MIR-322-hsa</t>
  </si>
  <si>
    <t>CAGCAGCAAUUCAUGUUUUGAA</t>
  </si>
  <si>
    <t>MIR-367</t>
  </si>
  <si>
    <t>AAUUGCACUUUAGCAAUGGUGA</t>
  </si>
  <si>
    <t>MIR-559</t>
  </si>
  <si>
    <t>UAAAGUAAAUAUGCACCAAAA</t>
  </si>
  <si>
    <t>MIR-322</t>
  </si>
  <si>
    <t>CAGCAGCAAUUCAUGUUUUGGA</t>
  </si>
  <si>
    <t>MIR-362-5P-hsa</t>
  </si>
  <si>
    <t>AAUCCUUGGAACCUAGGUGUGAGU</t>
  </si>
  <si>
    <t>MIR-556-5P</t>
  </si>
  <si>
    <t>GAUGAGCUCAUUGUAAUAUGAG</t>
  </si>
  <si>
    <t>MIR-30E</t>
  </si>
  <si>
    <t>UGUAAACAUCCUUGACUGGAAG</t>
  </si>
  <si>
    <t>MIR-362-5P</t>
  </si>
  <si>
    <t>AAUCCUUGGAACCUAGGUGUGAAU</t>
  </si>
  <si>
    <t>MIR-553</t>
  </si>
  <si>
    <t>AAAACGGUGAGAUUUUGUUUU</t>
  </si>
  <si>
    <t>MIR-30C</t>
  </si>
  <si>
    <t>UGUAAACAUCCUACACUCUCAGC</t>
  </si>
  <si>
    <t>MIR-346-hsa</t>
  </si>
  <si>
    <t>UGUCUGCCCGCAUGCCUGCCUCU</t>
  </si>
  <si>
    <t>MIR-551B</t>
  </si>
  <si>
    <t>GCGACCCAUACUUGGUUUCAG</t>
  </si>
  <si>
    <t>MIR-30B</t>
  </si>
  <si>
    <t>UGUAAACAUCCUACACUCAGCU</t>
  </si>
  <si>
    <t>MIR-344-3P-mmu</t>
  </si>
  <si>
    <t>UGAUCUAGCCAAAGCCUGACUGU</t>
  </si>
  <si>
    <t>MIR-551A</t>
  </si>
  <si>
    <t>GCGACCCACUCUUGGUUUCCA</t>
  </si>
  <si>
    <t>MIR-30A</t>
  </si>
  <si>
    <t>UGUAAACAUCCUCGACUGGAAG</t>
  </si>
  <si>
    <t>MIR-343-rno</t>
  </si>
  <si>
    <t>UCUCCCUCCGUGUGCCCAGA</t>
  </si>
  <si>
    <t>MIR-550</t>
  </si>
  <si>
    <t>AGUGCCUGAGGGAGUAAGAGCCC</t>
  </si>
  <si>
    <t>MIR-302C-star-mmu</t>
  </si>
  <si>
    <t>UUUAACAUGGGGUUACCUGCUG</t>
  </si>
  <si>
    <t>MIR-343-mmu</t>
  </si>
  <si>
    <t>UCUCCCUUCAUGUGCCCAGA</t>
  </si>
  <si>
    <t>MIR-548C-5P</t>
  </si>
  <si>
    <t>AAAAGUAAUUGCGGUUUUUGCC</t>
  </si>
  <si>
    <t>MIR-302C-star-hsa</t>
  </si>
  <si>
    <t>UUUAACAUGGGGGUACCUGCUG</t>
  </si>
  <si>
    <t>MIR-342-3P</t>
  </si>
  <si>
    <t>UCUCACACAGAAAUCGCACCCGU</t>
  </si>
  <si>
    <t>MIR-548C-3P</t>
  </si>
  <si>
    <t>CAAAAAUCUCAAUUACUUUUGC</t>
  </si>
  <si>
    <t>MIR-302B-star-hsa</t>
  </si>
  <si>
    <t>ACUUUAACAUGGAAGUGCUUUCU</t>
  </si>
  <si>
    <t>MIR-339-3P-rno</t>
  </si>
  <si>
    <t>UGAGCGCCUCGACGACAGAGCCA</t>
  </si>
  <si>
    <t>MIR-548B-3P</t>
  </si>
  <si>
    <t>CAAGAACCUCAGUUGCUUUUGU</t>
  </si>
  <si>
    <t>MIR-302B</t>
  </si>
  <si>
    <t>UAAGUGCUUCCAUGUUUUAGUAG</t>
  </si>
  <si>
    <t>MIR-337-5P</t>
  </si>
  <si>
    <t>GAACGGCGUCAUGCAGGAGUU</t>
  </si>
  <si>
    <t>MIR-548A-3P</t>
  </si>
  <si>
    <t>CAAAACUGGCAAUUACUUUUGC</t>
  </si>
  <si>
    <t>MIR-300-3P-hsa</t>
  </si>
  <si>
    <t>UAUACAAGGGCAGACUCUCUCU</t>
  </si>
  <si>
    <t>MIR-336</t>
  </si>
  <si>
    <t>UCACCCUUCCAUAUCUAGUCU</t>
  </si>
  <si>
    <t>MIR-547-mmu</t>
  </si>
  <si>
    <t>CUUGGUACAUCUUUGAGUGAGU</t>
  </si>
  <si>
    <t>MIR-29C-star</t>
  </si>
  <si>
    <t>UGACCGAUUUCUCCUGGUGUUC</t>
  </si>
  <si>
    <t>MIR-330-3P-hsa</t>
  </si>
  <si>
    <t>GCAAAGCACACGGCCUGCAGAGA</t>
  </si>
  <si>
    <t>MIR-545</t>
  </si>
  <si>
    <t>UCAGCAAACAUUUAUUGUGUGC</t>
  </si>
  <si>
    <t>MIR-29C</t>
  </si>
  <si>
    <t>UAGCACCAUUUGAAAUCGGUUA</t>
  </si>
  <si>
    <t>MIR-330-3P</t>
  </si>
  <si>
    <t>GCAAAGCACAGGGCCUGCAGAGA</t>
  </si>
  <si>
    <t>MIR-526B-star</t>
  </si>
  <si>
    <t>GAAAGUGCUUCCUUUUAGAGGC</t>
  </si>
  <si>
    <t>MIR-29A</t>
  </si>
  <si>
    <t>UAGCACCAUCUGAAAUCGGUUA</t>
  </si>
  <si>
    <t>MIR-327-rno</t>
  </si>
  <si>
    <t>CCUUGAGGGGCAUGAGGGU</t>
  </si>
  <si>
    <t>MIR-525-5P</t>
  </si>
  <si>
    <t>CUCCAGAGGGAUGCACUUUCU</t>
  </si>
  <si>
    <t>MIR-299-5P</t>
  </si>
  <si>
    <t>UGGUUUACCGUCCCACAUACAU</t>
  </si>
  <si>
    <t>MIR-327-mmu</t>
  </si>
  <si>
    <t>ACUUGAGGGGCAUGAGGAU</t>
  </si>
  <si>
    <t>MIR-524-5P</t>
  </si>
  <si>
    <t>CUACAAAGGGAAGCACUUUCUC</t>
  </si>
  <si>
    <t>MIR-297C-rno</t>
  </si>
  <si>
    <t>AUGUAUGUGUGUAUGUACAUGU</t>
  </si>
  <si>
    <t>MIR-325-5P</t>
  </si>
  <si>
    <t>CCUAGUAGGUGCUCAGUAAGUGU</t>
  </si>
  <si>
    <t>MIR-520H</t>
  </si>
  <si>
    <t>AAAGUGCUUCCCUUUAGAGUUA</t>
  </si>
  <si>
    <t>MIR-297C</t>
  </si>
  <si>
    <t>AUGUAUGUGUGCAUGUACAUGU</t>
  </si>
  <si>
    <t>MIR-320A</t>
  </si>
  <si>
    <t>AAAAGCUGGGUUGAGAGGGCGA</t>
  </si>
  <si>
    <t>MIR-520G</t>
  </si>
  <si>
    <t>ACAAAGUGCUUCCCUUUAGAGUGU</t>
  </si>
  <si>
    <t>MIR-297B</t>
  </si>
  <si>
    <t>AUGUAUGUGUGCAUGAACAUGU</t>
  </si>
  <si>
    <t>MIR-30E-star</t>
  </si>
  <si>
    <t>CUUUCAGUCGGAUGUUUACAGC</t>
  </si>
  <si>
    <t>MIR-520A-5P</t>
  </si>
  <si>
    <t>CUCCAGAGGGAAGUACUUUCU</t>
  </si>
  <si>
    <t>MIR-297A</t>
  </si>
  <si>
    <t>AUGUAUGUGUGCAUGUGCAUGU</t>
  </si>
  <si>
    <t>MIR-30D</t>
  </si>
  <si>
    <t>UGUAAACAUCCCCGACUGGAAG</t>
  </si>
  <si>
    <t>MIR-519E</t>
  </si>
  <si>
    <t>AAGUGCCUCCUUUUAGAGUGUU</t>
  </si>
  <si>
    <t>MIR-294-3P-rno</t>
  </si>
  <si>
    <t>AAAGUGCUUCCAUUUUGUGUGU</t>
  </si>
  <si>
    <t>MIR-30A-star</t>
  </si>
  <si>
    <t>CUUUCAGUCGGAUGUUUGCAGC</t>
  </si>
  <si>
    <t>MIR-519D</t>
  </si>
  <si>
    <t>CAAAGUGCCUCCCUUUAGAGUG</t>
  </si>
  <si>
    <t>MIR-293-3P</t>
  </si>
  <si>
    <t>AGUGCCGCAGAGUUUGUAGUGU</t>
  </si>
  <si>
    <t>MIR-302A-star</t>
  </si>
  <si>
    <t>UAAACGUGGAUGUACUUGCUUU</t>
  </si>
  <si>
    <t>MIR-519C-3P</t>
  </si>
  <si>
    <t>AAAGUGCAUCUUUUUAGAGGAU</t>
  </si>
  <si>
    <t>MIR-292-3P</t>
  </si>
  <si>
    <t>AAAGUGCCGCCAGGUUUUGAGUGU</t>
  </si>
  <si>
    <t>MIR-302A</t>
  </si>
  <si>
    <t>UAAGUGCUUCCAUGUUUUGGUGA</t>
  </si>
  <si>
    <t>MIR-519A</t>
  </si>
  <si>
    <t>AAAGUGCAUCCUUUUAGAGUGU</t>
  </si>
  <si>
    <t>MIR-291B-5P-mmu</t>
  </si>
  <si>
    <t>GAUCAAAGUGGAGGCCCUCUCC</t>
  </si>
  <si>
    <t>MIR-301B-hsa</t>
  </si>
  <si>
    <t>CAGUGCAAUGAUAUUGUCAAAGC</t>
  </si>
  <si>
    <t>MIR-518E-star</t>
  </si>
  <si>
    <t>CUCUAGAGGGAAGCGCUUUCUG</t>
  </si>
  <si>
    <t>MIR-291B-3P-rno</t>
  </si>
  <si>
    <t>AAAGUGCAUCCAUUUUGUUAGU</t>
  </si>
  <si>
    <t>MIR-299-3P-hsa</t>
  </si>
  <si>
    <t>UAUGUGGGAUGGUAAACCGCUU</t>
  </si>
  <si>
    <t>MIR-518D-5P</t>
  </si>
  <si>
    <t>CUCUAGAGGGAAGCACUUUCUG</t>
  </si>
  <si>
    <t>MIR-291B-3P-mmu</t>
  </si>
  <si>
    <t>AAAGUGCAUCCAUUUUGUUUGU</t>
  </si>
  <si>
    <t>MIR-299-3P</t>
  </si>
  <si>
    <t>UAUGUGGGACGGUAAACCGCUU</t>
  </si>
  <si>
    <t>MIR-518C-star</t>
  </si>
  <si>
    <t>UCUCUGGAGGGAAGCACUUUCUG</t>
  </si>
  <si>
    <t>MIR-291A-5P</t>
  </si>
  <si>
    <t>CAUCAAAGUGGAGGCCCUCUCU</t>
  </si>
  <si>
    <t>MIR-294-3P-mmu</t>
  </si>
  <si>
    <t>AAAGUGCUUCCCUUUUGUGUGU</t>
  </si>
  <si>
    <t>MIR-518A-3P</t>
  </si>
  <si>
    <t>GAAAGCGCUUCCCUUUGCUGGA</t>
  </si>
  <si>
    <t>MIR-290-3P-rno</t>
  </si>
  <si>
    <t>AAAGUGCCGCCAGGUUUUAGGGCC</t>
  </si>
  <si>
    <t>MIR-292-5P</t>
  </si>
  <si>
    <t>ACUCAAACUGGGGGCUCUUUUG</t>
  </si>
  <si>
    <t>MIR-517-star</t>
  </si>
  <si>
    <t>CCUCUAGAUGGAAGCACUGUCU</t>
  </si>
  <si>
    <t>MIR-28-5P</t>
  </si>
  <si>
    <t>AAGGAGCUCACAGUCUAUUGAG</t>
  </si>
  <si>
    <t>MIR-290-5P-rno</t>
  </si>
  <si>
    <t>UCUCAAACUAUGGGGGCACUUU</t>
  </si>
  <si>
    <t>MIR-517C</t>
  </si>
  <si>
    <t>AUCGUGCAUCCUUUUAGAGUGU</t>
  </si>
  <si>
    <t>MIR-27A</t>
  </si>
  <si>
    <t>UUCACAGUGGCUAAGUUCCGC</t>
  </si>
  <si>
    <t>MIR-290-5P</t>
  </si>
  <si>
    <t>ACUCAAACUAUGGGGGCACUUU</t>
  </si>
  <si>
    <t>MIR-517A</t>
  </si>
  <si>
    <t>AUCGUGCAUCCCUUUAGAGUGU</t>
  </si>
  <si>
    <t>MIR-24</t>
  </si>
  <si>
    <t>UGGCUCAGUUCAGCAGGAACAG</t>
  </si>
  <si>
    <t>MIR-28-3P-mmu</t>
  </si>
  <si>
    <t>CACUAGAUUGUGAGCUGCUGGA</t>
  </si>
  <si>
    <t>MIR-516A-5P</t>
  </si>
  <si>
    <t>UUCUCGAGGAAAGAAGCACUUUC</t>
  </si>
  <si>
    <t>MIR-23B</t>
  </si>
  <si>
    <t>AUCACAUUGCCAGGGAUUACC</t>
  </si>
  <si>
    <t>MIR-28-3P</t>
  </si>
  <si>
    <t>CACUAGAUUGUGAGCUCCUGGA</t>
  </si>
  <si>
    <t>MIR-515-5P</t>
  </si>
  <si>
    <t>UUCUCCAAAAGAAAGCACUUUCUG</t>
  </si>
  <si>
    <t>MIR-23A</t>
  </si>
  <si>
    <t>AUCACAUUGCCAGGGAUUUCC</t>
  </si>
  <si>
    <t>MIR-26B</t>
  </si>
  <si>
    <t>UUCAAGUAAUUCAGGAUAGGU</t>
  </si>
  <si>
    <t>MIR-511</t>
  </si>
  <si>
    <t>AUGCCUUUUGCUCUGCACUCA</t>
  </si>
  <si>
    <t>MIR-224</t>
  </si>
  <si>
    <t>CAAGUCACUAGUGGUUCCGUU</t>
  </si>
  <si>
    <t>MIR-26A</t>
  </si>
  <si>
    <t>UUCAAGUAAUCCAGGAUAGGCU</t>
  </si>
  <si>
    <t>MIR-507</t>
  </si>
  <si>
    <t>UUUUGCACCUUUUGGAGUGAA</t>
  </si>
  <si>
    <t>MIR-222</t>
  </si>
  <si>
    <t>AGCUACAUCUGGCUACUGGGU</t>
  </si>
  <si>
    <t>MIR-25</t>
  </si>
  <si>
    <t>CAUUGCACUUGUCUCGGUCUGA</t>
  </si>
  <si>
    <t>MIR-504</t>
  </si>
  <si>
    <t>AGACCCUGGUCUGCACUCUAUC</t>
  </si>
  <si>
    <t>MIR-220B</t>
  </si>
  <si>
    <t>CCACCACCGUGUCUGACACUU</t>
  </si>
  <si>
    <t>MIR-22-star</t>
  </si>
  <si>
    <t>AGUUCUUCAGUGGCAAGCUUU</t>
  </si>
  <si>
    <t>MIR-503-hsa</t>
  </si>
  <si>
    <t>UAGCAGCGGGAACAGUUCUGCAG</t>
  </si>
  <si>
    <t>MIR-217</t>
  </si>
  <si>
    <t>UACUGCAUCAGGAACUGACUGGA</t>
  </si>
  <si>
    <t>MIR-224-mmu</t>
  </si>
  <si>
    <t>UAAGUCACUAGUGGUUCCGUU</t>
  </si>
  <si>
    <t>MIR-500-3P</t>
  </si>
  <si>
    <t>AAUGCACCUGGGCAAGGGUUCA</t>
  </si>
  <si>
    <t>MIR-216A</t>
  </si>
  <si>
    <t>UAAUCUCAGCUGGCAACUGUGA</t>
  </si>
  <si>
    <t>MIR-223</t>
  </si>
  <si>
    <t>UGUCAGUUUGUCAAAUACCCCA</t>
  </si>
  <si>
    <t>MIR-494</t>
  </si>
  <si>
    <t>UGAAACAUACACGGGAAACCUC</t>
  </si>
  <si>
    <t>MIR-215-hsa</t>
  </si>
  <si>
    <t>AUGACCUAUGAAUUGACAGAC</t>
  </si>
  <si>
    <t>MIR-221</t>
  </si>
  <si>
    <t>AGCUACAUUGUCUGCUGGGUUUC</t>
  </si>
  <si>
    <t>MIR-491-3P</t>
  </si>
  <si>
    <t>CUUAUGCAAGAUUCCCUUCUAC</t>
  </si>
  <si>
    <t>MIR-215</t>
  </si>
  <si>
    <t>AUGACCUAUGAUUUGACAGAC</t>
  </si>
  <si>
    <t>MIR-220C</t>
  </si>
  <si>
    <t>ACACAGGGCUGUUGUGAAGACU</t>
  </si>
  <si>
    <t>MIR-490-3P</t>
  </si>
  <si>
    <t>CAACCUGGAGGACUCCAUGCUG</t>
  </si>
  <si>
    <t>MIR-214</t>
  </si>
  <si>
    <t>ACAGCAGGCACAGACAGGCAGU</t>
  </si>
  <si>
    <t>MIR-219-5P</t>
  </si>
  <si>
    <t>UGAUUGUCCAAACGCAAUUCU</t>
  </si>
  <si>
    <t>MIR-488-hsa</t>
  </si>
  <si>
    <t>UUGAAAGGCUAUUUCUUGGUCU</t>
  </si>
  <si>
    <t>MIR-211-hsa</t>
  </si>
  <si>
    <t>UUCCCUUUGUCAUCCUUCGCCU</t>
  </si>
  <si>
    <t>MIR-217-hsa</t>
  </si>
  <si>
    <t>UACUGCAUCAGGAACUGAUUGGA</t>
  </si>
  <si>
    <t>MIR-488</t>
  </si>
  <si>
    <t>UUGAAAGGCUGUUUCUUGGUCU</t>
  </si>
  <si>
    <t>MIR-211</t>
  </si>
  <si>
    <t>UUCCCUUUGUCAUCCUUUGCCU</t>
  </si>
  <si>
    <t>MIR-216B</t>
  </si>
  <si>
    <t>AAAUCUCUGCAGGCAAAUGUGA</t>
  </si>
  <si>
    <t>MIR-487B</t>
  </si>
  <si>
    <t>AAUCGUACAGGGUCAUCCACUU</t>
  </si>
  <si>
    <t>MIR-20B-star</t>
  </si>
  <si>
    <t>ACUGCAGUGUGAGCACUUCUG</t>
  </si>
  <si>
    <t>MIR-212</t>
  </si>
  <si>
    <t>UAACAGUCUCCAGUCACGGCCA</t>
  </si>
  <si>
    <t>MIR-467E</t>
  </si>
  <si>
    <t>AUAAGUGUGAGCAUGUAUAUGU</t>
  </si>
  <si>
    <t>MIR-207-rno</t>
  </si>
  <si>
    <t>GCUUCUCCUGGCUCUCCUCCCUU</t>
  </si>
  <si>
    <t>MIR-210</t>
  </si>
  <si>
    <t>CUGUGCGUGUGACAGCGGCUGA</t>
  </si>
  <si>
    <t>MIR-467D</t>
  </si>
  <si>
    <t>UAAGUGCGCGCAUGUAUAUGCG</t>
  </si>
  <si>
    <t>MIR-207-mmu</t>
  </si>
  <si>
    <t>GCUUCUCCUGGCUCUCCUCCCUC</t>
  </si>
  <si>
    <t>MIR-21</t>
  </si>
  <si>
    <t>UAGCUUAUCAGACUGAUGUUGA</t>
  </si>
  <si>
    <t>MIR-467B-star</t>
  </si>
  <si>
    <t>AUAUACAUACACACACCAACAC</t>
  </si>
  <si>
    <t>MIR-205</t>
  </si>
  <si>
    <t>UCCUUCAUUCCACCGGAGUCUG</t>
  </si>
  <si>
    <t>MIR-20B</t>
  </si>
  <si>
    <t>CAAAGUGCUCAUAGUGCAGGUAG</t>
  </si>
  <si>
    <t>MIR-467A-star</t>
  </si>
  <si>
    <t>AUAUACAUACACACACCUACAC</t>
  </si>
  <si>
    <t>MIR-204</t>
  </si>
  <si>
    <t>UUCCCUUUGUCAUCCUAUGCCU</t>
  </si>
  <si>
    <t>MIR-20A</t>
  </si>
  <si>
    <t>UAAAGUGCUUAUAGUGCAGGUAG</t>
  </si>
  <si>
    <t>MIR-467AB</t>
  </si>
  <si>
    <t>UAAGUGCCUGCAUGUAUAUGCG</t>
  </si>
  <si>
    <t>MIR-202-5P</t>
  </si>
  <si>
    <t>UUUCCUAUGCAUAUACUUCUUU</t>
  </si>
  <si>
    <t>MIR-206</t>
  </si>
  <si>
    <t>UGGAAUGUAAGGAAGUGUGUGG</t>
  </si>
  <si>
    <t>MIR-466A-5P</t>
  </si>
  <si>
    <t>UAUGUGUGUGUACAUGUACAUA</t>
  </si>
  <si>
    <t>MIR-202-3P-mmu</t>
  </si>
  <si>
    <t>AGAGGUAUAGCGCAUGGGAAGA</t>
  </si>
  <si>
    <t>MIR-203</t>
  </si>
  <si>
    <t>GUGAAAUGUUUAGGACCACUAG</t>
  </si>
  <si>
    <t>MIR-451</t>
  </si>
  <si>
    <t>AAACCGUUACCAUUACUGAGUU</t>
  </si>
  <si>
    <t>MIR-202-3P</t>
  </si>
  <si>
    <t>AGAGGUAUAGGGCAUGGGAA</t>
  </si>
  <si>
    <t>MIR-201-rno</t>
  </si>
  <si>
    <t>CACUCAGUAAGGCAUUGUUCUU</t>
  </si>
  <si>
    <t>MIR-448</t>
  </si>
  <si>
    <t>UUGCAUAUGUAGGAUGUCCCAU</t>
  </si>
  <si>
    <t>MIR-200A-star</t>
  </si>
  <si>
    <t>CAUCUUACCGGACAGUGCUGGA</t>
  </si>
  <si>
    <t>MIR-201</t>
  </si>
  <si>
    <t>UACUCAGUAAGGCAUUGUUCUU</t>
  </si>
  <si>
    <t>MIR-434-5P</t>
  </si>
  <si>
    <t>GCUCGACUCAUGGUUUGAACCA</t>
  </si>
  <si>
    <t>MIR-1-star</t>
  </si>
  <si>
    <t>GCACAUACUUCUUUAUGUACCC</t>
  </si>
  <si>
    <t>MIR-200C</t>
  </si>
  <si>
    <t>UAAUACUGCCGGGUAAUGAUGGA</t>
  </si>
  <si>
    <t>MIR-434-3P</t>
  </si>
  <si>
    <t>UUUGAACCAUCACUCGACUCCU</t>
  </si>
  <si>
    <t>MIR-199B-5P-hsa</t>
  </si>
  <si>
    <t>CCCAGUGUUUAGACUAUCUGUUC</t>
  </si>
  <si>
    <t>MIR-200B</t>
  </si>
  <si>
    <t>UAAUACUGCCUGGUAAUGAUGA</t>
  </si>
  <si>
    <t>MIR-412</t>
  </si>
  <si>
    <t>UUCACCUGGUCCACUAGCCG</t>
  </si>
  <si>
    <t>MIR-199B-5P</t>
  </si>
  <si>
    <t>CCCAGUGUUUAGACUACCUGUUC</t>
  </si>
  <si>
    <t>MIR-200A</t>
  </si>
  <si>
    <t>UAACACUGUCUGGUAACGAUGU</t>
  </si>
  <si>
    <t>MIR-411</t>
  </si>
  <si>
    <t>UAGUAGACCGUAUAGCGUACG</t>
  </si>
  <si>
    <t>MIR-199A-5P</t>
  </si>
  <si>
    <t>CCCAGUGUUCAGACUACCUGUUC</t>
  </si>
  <si>
    <t>MIR-1-rno</t>
  </si>
  <si>
    <t>UGGAAUGUAAAGAAGUGUGUAU</t>
  </si>
  <si>
    <t>MIR-410</t>
  </si>
  <si>
    <t>AAUAUAACACAGAUGGCCUGU</t>
  </si>
  <si>
    <t>MIR-197</t>
  </si>
  <si>
    <t>UUCACCACCUUCUCCACCCAGC</t>
  </si>
  <si>
    <t>MIR-19B</t>
  </si>
  <si>
    <t>UGUGCAAAUCCAUGCAAAACUGA</t>
  </si>
  <si>
    <t>MIR-384-3P-hsa</t>
  </si>
  <si>
    <t>AUUCCUAGAAAUUGUUCAUAAU</t>
  </si>
  <si>
    <t>MIR-196B</t>
  </si>
  <si>
    <t>UAGGUAGUUUCCUGUUGUUGGG</t>
  </si>
  <si>
    <t>MIR-19A</t>
  </si>
  <si>
    <t>UGUGCAAAUCUAUGCAAAACUGA</t>
  </si>
  <si>
    <t>MIR-377</t>
  </si>
  <si>
    <t>AUCACACAAAGGCAACUUUUGU</t>
  </si>
  <si>
    <t>MIR-195</t>
  </si>
  <si>
    <t>UAGCAGCACAGAAAUAUUGGC</t>
  </si>
  <si>
    <t>MIR-199A-3P</t>
  </si>
  <si>
    <t>ACAGUAGUCUGCACAUUGGUUA</t>
  </si>
  <si>
    <t>MIR-376A-star</t>
  </si>
  <si>
    <t>GGUAGAUUCUCCUUCUAUGAG</t>
  </si>
  <si>
    <t>MIR-194</t>
  </si>
  <si>
    <t>UGUAACAGCAACUCCAUGUGGA</t>
  </si>
  <si>
    <t>MIR-198</t>
  </si>
  <si>
    <t>GGUCCAGAGGGGAGAUAGGUUC</t>
  </si>
  <si>
    <t>MIR-373-star</t>
  </si>
  <si>
    <t>ACUCAAAAUGGGGGCGCUUUCC</t>
  </si>
  <si>
    <t>MIR-193B-mmu</t>
  </si>
  <si>
    <t>AACUGGCCCACAAAGUCCCGCU</t>
  </si>
  <si>
    <t>MIR-196C</t>
  </si>
  <si>
    <t>UAGGUAGUUUCGUGUUGUUGGG</t>
  </si>
  <si>
    <t>MIR-365</t>
  </si>
  <si>
    <t>UAAUGCCCCUAAAAAUCCUUAU</t>
  </si>
  <si>
    <t>MIR-193B</t>
  </si>
  <si>
    <t>AACUGGCCCUCAAAGUCCCGCU</t>
  </si>
  <si>
    <t>MIR-196A</t>
  </si>
  <si>
    <t>UAGGUAGUUUCAUGUUGUUGGG</t>
  </si>
  <si>
    <t>MIR-363</t>
  </si>
  <si>
    <t>AAUUGCACGGUAUCCAUCUGUA</t>
  </si>
  <si>
    <t>MIR-18B-hsa</t>
  </si>
  <si>
    <t>UAAGGUGCAUCUAGUGCAGUUAG</t>
  </si>
  <si>
    <t>MIR-192</t>
  </si>
  <si>
    <t>CUGACCUAUGAAUUGACAGCC</t>
  </si>
  <si>
    <t>MIR-362-3P-hsa</t>
  </si>
  <si>
    <t>AACACACCUAUUCAAGGAUUCA</t>
  </si>
  <si>
    <t>MIR-188-5P</t>
  </si>
  <si>
    <t>CAUCCCUUGCAUGGUGGAGGG</t>
  </si>
  <si>
    <t>MIR-191</t>
  </si>
  <si>
    <t>CAACGGAAUCCCAAAAGCAGCUG</t>
  </si>
  <si>
    <t>MIR-362-3P</t>
  </si>
  <si>
    <t>AACACACCUGUUCAAGGAUUCA</t>
  </si>
  <si>
    <t>MIR-188-3P</t>
  </si>
  <si>
    <t>CUCCCACAUGCAGGGUUUGCA</t>
  </si>
  <si>
    <t>MIR-190B-rno</t>
  </si>
  <si>
    <t>UGAUAUGUUUGAUAUUAGGUU</t>
  </si>
  <si>
    <t>MIR-34C-5P</t>
  </si>
  <si>
    <t>AGGCAGUGUAGUUAGCUGAUUGC</t>
  </si>
  <si>
    <t>MIR-182-star</t>
  </si>
  <si>
    <t>UGGUUCUAGACUUGCCAACUA</t>
  </si>
  <si>
    <t>MIR-190B</t>
  </si>
  <si>
    <t>UGAUAUGUUUGAUAUUGGGUU</t>
  </si>
  <si>
    <t>MIR-34B-5P-hsa</t>
  </si>
  <si>
    <t>AGGCAGUGUCAUUAGCUGAUUGU</t>
  </si>
  <si>
    <t>MIR-182</t>
  </si>
  <si>
    <t>UUUGGCAAUGGUAGAACUCACACCG</t>
  </si>
  <si>
    <t>MIR-190</t>
  </si>
  <si>
    <t>UGAUAUGUUUGAUAUAUUAGGU</t>
  </si>
  <si>
    <t>MIR-349</t>
  </si>
  <si>
    <t>CAGCCCUGCUGUCUUAACCUCU</t>
  </si>
  <si>
    <t>MIR-181D</t>
  </si>
  <si>
    <t>AACAUUCAUUGUUGUCGGUGGGU</t>
  </si>
  <si>
    <t>MIR-18A</t>
  </si>
  <si>
    <t>UAAGGUGCAUCUAGUGCAGAUAG</t>
  </si>
  <si>
    <t>MIR-345-5P</t>
  </si>
  <si>
    <t>GCUGACCCCUAGUCCAGUGCUU</t>
  </si>
  <si>
    <t>MIR-181B</t>
  </si>
  <si>
    <t>AACAUUCAUUGCUGUCGGUGGGU</t>
  </si>
  <si>
    <t>MIR-187</t>
  </si>
  <si>
    <t>UCGUGUCUUGUGUUGCAGCCGG</t>
  </si>
  <si>
    <t>MIR-339-3P-mmu</t>
  </si>
  <si>
    <t>UGAGCGCCUCGGCGACAGAGCCG</t>
  </si>
  <si>
    <t>MIR-181A-star</t>
  </si>
  <si>
    <t>ACCAUCGACCGUUGAUUGUACC</t>
  </si>
  <si>
    <t>MIR-186</t>
  </si>
  <si>
    <t>CAAAGAAUUCUCCUUUUGGGCU</t>
  </si>
  <si>
    <t>MIR-339-3P-hsa</t>
  </si>
  <si>
    <t>UGAGCGCCUCGACGACAGAGCCG</t>
  </si>
  <si>
    <t>MIR-181A</t>
  </si>
  <si>
    <t>AACAUUCAACGCUGUCGGUGAGU</t>
  </si>
  <si>
    <t>MIR-185</t>
  </si>
  <si>
    <t>UGGAGAGAAAGGCAGUUCCUGA</t>
  </si>
  <si>
    <t>MIR-338-3P-2</t>
  </si>
  <si>
    <t>UCCAGCAUCAGUGAUUUUGUUG</t>
  </si>
  <si>
    <t>MIR-17-star-mmu</t>
  </si>
  <si>
    <t>ACUGCAGUGAGGGCACUUGUA</t>
  </si>
  <si>
    <t>MIR-184</t>
  </si>
  <si>
    <t>UGGACGGAGAACUGAUAAGGGU</t>
  </si>
  <si>
    <t>MIR-338-3P</t>
  </si>
  <si>
    <t>UCCAGCAUCAGUGAUUUUGUUGA</t>
  </si>
  <si>
    <t>MIR-15B</t>
  </si>
  <si>
    <t>UAGCAGCACAUCAUGGUUUACA</t>
  </si>
  <si>
    <t>MIR-183</t>
  </si>
  <si>
    <t>UAUGGCACUGGUAGAAUUCACU</t>
  </si>
  <si>
    <t>MIR-337-5P-hsa</t>
  </si>
  <si>
    <t>GAACGGCUUCAUACAGGAGUU</t>
  </si>
  <si>
    <t>MIR-155-hsa</t>
  </si>
  <si>
    <t>UUAAUGCUAAUCGUGAUAGGGGU</t>
  </si>
  <si>
    <t>MIR-182-hsa</t>
  </si>
  <si>
    <t>UUUGGCAAUGGUAGAACUCACACU</t>
  </si>
  <si>
    <t>MIR-333</t>
  </si>
  <si>
    <t>GUGGUGUGCUAGUUACUUUU</t>
  </si>
  <si>
    <t>MIR-155</t>
  </si>
  <si>
    <t>UUAAUGCUAAUUGUGAUAGGGGU</t>
  </si>
  <si>
    <t>MIR-17-star</t>
  </si>
  <si>
    <t>ACUGCAGUGAAGGCACUUGU</t>
  </si>
  <si>
    <t>MIR-331-3P</t>
  </si>
  <si>
    <t>GCCCCUGGGCCUAUCCUAGAA</t>
  </si>
  <si>
    <t>MIR-154-star</t>
  </si>
  <si>
    <t>AAUCAUACACGGUUGACCUAUU</t>
  </si>
  <si>
    <t>MIR-17</t>
  </si>
  <si>
    <t>CAAAGUGCUUACAGUGCAGGUAG</t>
  </si>
  <si>
    <t>MIR-326</t>
  </si>
  <si>
    <t>CCUCUGGGCCCUUCCUCCAGU</t>
  </si>
  <si>
    <t>MIR-154</t>
  </si>
  <si>
    <t>UAGGUUAUCCGUGUUGCCUUCG</t>
  </si>
  <si>
    <t>MIR-151-5P</t>
  </si>
  <si>
    <t>UCGAGGAGCUCACAGUCUAGU</t>
  </si>
  <si>
    <t>MIR-325-3P-hsa</t>
  </si>
  <si>
    <t>UUUAUUGAGGACCUCCUAUCAA</t>
  </si>
  <si>
    <t>MIR-152</t>
  </si>
  <si>
    <t>UCAGUGCAUGACAGAACUUGG</t>
  </si>
  <si>
    <t>MIR-151-3P-hsa</t>
  </si>
  <si>
    <t>CUAGACUGAAGCUCCUUGAGG</t>
  </si>
  <si>
    <t>MIR-323-5P</t>
  </si>
  <si>
    <t>AGGUGGUCCGUGGCGCGUUCGC</t>
  </si>
  <si>
    <t>MIR-148B</t>
  </si>
  <si>
    <t>UCAGUGCAUCACAGAACUUUGU</t>
  </si>
  <si>
    <t>MIR-151-3P</t>
  </si>
  <si>
    <t>CUAGACUGAGGCUCCUUGAGG</t>
  </si>
  <si>
    <t>MIR-32</t>
  </si>
  <si>
    <t>UAUUGCACAUUACUAAGUUGCA</t>
  </si>
  <si>
    <t>MIR-147B</t>
  </si>
  <si>
    <t>GUGUGCGGAAAUGCUUCUGCUA</t>
  </si>
  <si>
    <t>MIR-150</t>
  </si>
  <si>
    <t>UCUCCCAACCCUUGUACCAGUG</t>
  </si>
  <si>
    <t>MIR-31</t>
  </si>
  <si>
    <t>AGGCAAGAUGCUGGCAUAGCUG</t>
  </si>
  <si>
    <t>MIR-147A</t>
  </si>
  <si>
    <t>GUGUGUGGAAAUGCUUCUGCUA</t>
  </si>
  <si>
    <t>MIR-148A</t>
  </si>
  <si>
    <t>UCAGUGCACUACAGAACUUUGU</t>
  </si>
  <si>
    <t>MIR-302D</t>
  </si>
  <si>
    <t>UAAGUGCUUCCAUGUUUGAGUGU</t>
  </si>
  <si>
    <t>MIR-143</t>
  </si>
  <si>
    <t>UGAGAUGAAGCACUGUAGCUCU</t>
  </si>
  <si>
    <t>MIR-146B-5P</t>
  </si>
  <si>
    <t>UGAGAACUGAAUUCCAUAGGCU</t>
  </si>
  <si>
    <t>MIR-302C-rno</t>
  </si>
  <si>
    <t>CAAGUGCUUCCAUGUUUCAGUGG</t>
  </si>
  <si>
    <t>MIR-141</t>
  </si>
  <si>
    <t>UAACACUGUCUGGUAAAGAUGG</t>
  </si>
  <si>
    <t>MIR-146A</t>
  </si>
  <si>
    <t>UGAGAACUGAAUUCCAUGGGUU</t>
  </si>
  <si>
    <t>MIR-302C-hsa</t>
  </si>
  <si>
    <t>UAAGUGCUUCCAUGUUUCAGUGG</t>
  </si>
  <si>
    <t>MIR-140-5P</t>
  </si>
  <si>
    <t>CAGUGGUUUUACCCUAUGGUAG</t>
  </si>
  <si>
    <t>MIR-142-3P</t>
  </si>
  <si>
    <t>UGUAGUGUUUCCUACUUUAUGGA</t>
  </si>
  <si>
    <t>MIR-302C</t>
  </si>
  <si>
    <t>AAGUGCUUCCAUGUUUCAGUGG</t>
  </si>
  <si>
    <t>MIR-139-5P</t>
  </si>
  <si>
    <t>UCUACAGUGCACGUGUCUCCAG</t>
  </si>
  <si>
    <t>MIR-140-3P</t>
  </si>
  <si>
    <t>UACCACAGGGUAGAACCACGGACA</t>
  </si>
  <si>
    <t>MIR-302B-star-mmu</t>
  </si>
  <si>
    <t>ACUUUAACAUGGGAAUGCUUUCU</t>
  </si>
  <si>
    <t>MIR-138</t>
  </si>
  <si>
    <t>AGCUGGUGUUGUGAAUCAGGCCG</t>
  </si>
  <si>
    <t>MIR-137</t>
  </si>
  <si>
    <t>UUAUUGCUUAAGAAUACGCGUAG</t>
  </si>
  <si>
    <t>MIR-301B</t>
  </si>
  <si>
    <t>CAGUGCAAUGGUAUUGUCAAAGC</t>
  </si>
  <si>
    <t>MIR-136-2</t>
  </si>
  <si>
    <t>ACUCCAUUUGUUUUGAUGAUGG</t>
  </si>
  <si>
    <t>MIR-135B</t>
  </si>
  <si>
    <t>UAUGGCUUUUCAUUCCUAUGUGA</t>
  </si>
  <si>
    <t>MIR-301A</t>
  </si>
  <si>
    <t>CAGUGCAAUAGUAUUGUCAAAGC</t>
  </si>
  <si>
    <t>MIR-136</t>
  </si>
  <si>
    <t>ACUCCAUUUGUUUUGAUGAUGGA</t>
  </si>
  <si>
    <t>MIR-135A</t>
  </si>
  <si>
    <t>UAUGGCUUUUUAUUCCUAUGUGA</t>
  </si>
  <si>
    <t>MIR-300-3P</t>
  </si>
  <si>
    <t>UAUGCAAGGGCAAGCUCUCUUC</t>
  </si>
  <si>
    <t>MIR-133B</t>
  </si>
  <si>
    <t>UUUGGUCCCCUUCAACCAGCUA</t>
  </si>
  <si>
    <t>MIR-134</t>
  </si>
  <si>
    <t>UGUGACUGGUUGACCAGAGGGG</t>
  </si>
  <si>
    <t>MIR-29B</t>
  </si>
  <si>
    <t>UAGCACCAUUUGAAAUCAGUGUU</t>
  </si>
  <si>
    <t>MIR-133A-star</t>
  </si>
  <si>
    <t>GCUGGUAAAAUGGAACCAAAU</t>
  </si>
  <si>
    <t>MIR-132</t>
  </si>
  <si>
    <t>UAACAGUCUACAGCCAUGGUCG</t>
  </si>
  <si>
    <t>MIR-297</t>
  </si>
  <si>
    <t>AUGUAUGUGUGCAUGUAUGCAUG</t>
  </si>
  <si>
    <t>MIR-133A</t>
  </si>
  <si>
    <t>UUUGGUCCCCUUCAACCAGCUG</t>
  </si>
  <si>
    <t>MIR-128</t>
  </si>
  <si>
    <t>UCACAGUGAACCGGUCUCUUU</t>
  </si>
  <si>
    <t>MIR-296-5P</t>
  </si>
  <si>
    <t>AGGGCCCCCCCUCAAUCCUGU</t>
  </si>
  <si>
    <t>MIR-130B</t>
  </si>
  <si>
    <t>CAGUGCAAUGAUGAAAGGGCAU</t>
  </si>
  <si>
    <t>MIR-125B</t>
  </si>
  <si>
    <t>UCCCUGAGACCCUAACUUGUGA</t>
  </si>
  <si>
    <t>MIR-296-3P</t>
  </si>
  <si>
    <t>GAGGGUUGGGUGGAGGCUCUCC</t>
  </si>
  <si>
    <t>MIR-129-5P</t>
  </si>
  <si>
    <t>CUUUUUGCGGUCUGGGCUUGC</t>
  </si>
  <si>
    <t>MIR-125A-5P</t>
  </si>
  <si>
    <t>UCCCUGAGACCCUUUAACCUGUGA</t>
  </si>
  <si>
    <t>MIR-295-3P-rno</t>
  </si>
  <si>
    <t>AAAGUGCUACUACUUUUGGGUGU</t>
  </si>
  <si>
    <t>MIR-129-3P</t>
  </si>
  <si>
    <t>AAGCCCUUACCCCAAAAAGCAU</t>
  </si>
  <si>
    <t>MIR-10B</t>
  </si>
  <si>
    <t>UACCCUGUAGAACCGAAUUUGUG</t>
  </si>
  <si>
    <t>MIR-295-3P-mmu</t>
  </si>
  <si>
    <t>AAAGUGCUACUACUUUUGAGUCU</t>
  </si>
  <si>
    <t>MIR-127</t>
  </si>
  <si>
    <t>UCGGAUCCGUCUGAGCUUGGCU</t>
  </si>
  <si>
    <t>MIR-106B</t>
  </si>
  <si>
    <t>UAAAGUGCUGACAGUGCAGAU</t>
  </si>
  <si>
    <t>SV40-S1-5P</t>
  </si>
  <si>
    <t>UGAGGGGCCUGAAAUGAGCCUU</t>
  </si>
  <si>
    <t>MIR-293-3P-rno</t>
  </si>
  <si>
    <t>AGUGCCGCAAAGUUUGCAGUGU</t>
  </si>
  <si>
    <t>MIR-126-5P</t>
  </si>
  <si>
    <t>CAUUAUUACUUUUGGUACGCG</t>
  </si>
  <si>
    <t>MIR-106A-mmu</t>
  </si>
  <si>
    <t>CAAAGUGCUAACAGUGCAGGUAG</t>
  </si>
  <si>
    <t>RLCV-5-3P</t>
  </si>
  <si>
    <t>CGCACCACUUUUCACUAGGUGU</t>
  </si>
  <si>
    <t>MIR-291B-5P-rno</t>
  </si>
  <si>
    <t>CAUCAAAGUGGAGGCCCUCUCC</t>
  </si>
  <si>
    <t>MIR-126-3P</t>
  </si>
  <si>
    <t>UCGUACCGUGAGUAAUAAUGCG</t>
  </si>
  <si>
    <t>MIR-106A-hsa</t>
  </si>
  <si>
    <t>AAAAGUGCUUACAGUGCAGGUAG</t>
  </si>
  <si>
    <t>MIR-882B</t>
  </si>
  <si>
    <t>AUGGCAAUGUUAGAGCAUUAGC</t>
  </si>
  <si>
    <t>MIR-291A-3P</t>
  </si>
  <si>
    <t>AAAGUGCUUCCACUUUGUGUGC</t>
  </si>
  <si>
    <t>MIR-122</t>
  </si>
  <si>
    <t>UGGAGUGUGACAAUGGUGUUUG</t>
  </si>
  <si>
    <t>MIR-101B</t>
  </si>
  <si>
    <t>UACAGUACUGUGAUAGCUGAA</t>
  </si>
  <si>
    <t>MIR-879</t>
  </si>
  <si>
    <t>AGAGGCUUAUAGCUCUAAGCC</t>
  </si>
  <si>
    <t>MIR-290-3P-mmu</t>
  </si>
  <si>
    <t>AAAGUGCCGCCUAGUUUUAAGCCC</t>
  </si>
  <si>
    <t>MIR-10A</t>
  </si>
  <si>
    <t>UACCCUGUAGAUCCGAAUUUGUG</t>
  </si>
  <si>
    <t>MIR-101</t>
  </si>
  <si>
    <t>UACAGUACUGUGAUAACUGAA</t>
  </si>
  <si>
    <t>MIR-873</t>
  </si>
  <si>
    <t>GCAGGAACUUGUGAGUCUCCU</t>
  </si>
  <si>
    <t>MIR-27B</t>
  </si>
  <si>
    <t>UUCACAGUGGCUAAGUUCUGC</t>
  </si>
  <si>
    <t>MIR-107</t>
  </si>
  <si>
    <t>AGCAGCAUUGUACAGGGCUAUCA</t>
  </si>
  <si>
    <t>MIR-100</t>
  </si>
  <si>
    <t>AACCCGUAGAUCCGAACUUGUG</t>
  </si>
  <si>
    <t>MIR-717</t>
  </si>
  <si>
    <t>CUCAGACAGAGAUACCUUCUCU</t>
  </si>
  <si>
    <t>MIR-24-1-star</t>
  </si>
  <si>
    <t>GUGCCUACUGAGCUGAUAUCAGU</t>
  </si>
  <si>
    <t>MIR-105-mmu</t>
  </si>
  <si>
    <t>CCAAGUGCUCAGAUGCUUGUGGU</t>
  </si>
  <si>
    <t>MIR-1</t>
  </si>
  <si>
    <t>UGGAAUGUAAAGAAGUAUGUAU</t>
  </si>
  <si>
    <t>MIR-689</t>
  </si>
  <si>
    <t>CGUCCCCGCUCGGCGGGGUCC</t>
  </si>
  <si>
    <t>MIR-220A</t>
  </si>
  <si>
    <t>CCACACCGUAUCUGACACUUU</t>
  </si>
  <si>
    <t>MIR-105-hsa</t>
  </si>
  <si>
    <t>UCAAAUGCUCAGACUCCUGUGGU</t>
  </si>
  <si>
    <t>MGHV-M1-9</t>
  </si>
  <si>
    <t>UCACAUUUGCCUGGACCUUUUU</t>
  </si>
  <si>
    <t>MIR-675-3P</t>
  </si>
  <si>
    <t>CUGUAUGCCCUAACCGCUCAGU</t>
  </si>
  <si>
    <t>MIR-220</t>
  </si>
  <si>
    <t>CCACCACAGUGUCAGACACUU</t>
  </si>
  <si>
    <t>MIR-103</t>
  </si>
  <si>
    <t>AGCAGCAUUGUACAGGGCUAUGA</t>
  </si>
  <si>
    <t>MGHV-M1-8</t>
  </si>
  <si>
    <t>AGCACUCACUGGGGGUUUGGUC</t>
  </si>
  <si>
    <t>MIR-666-3P</t>
  </si>
  <si>
    <t>GGCUGCAGCGUGAUCGCCUGCU</t>
  </si>
  <si>
    <t>MIR-22</t>
  </si>
  <si>
    <t>AAGCUGCCAGUUGAAGAACUGU</t>
  </si>
  <si>
    <t>MGHV-M1-7-3P</t>
  </si>
  <si>
    <t>GAUAUCGCGCCCACCUUUAUU</t>
  </si>
  <si>
    <t>MGHV-M1-4</t>
  </si>
  <si>
    <t>UCGAGGAGCACGUGUUAUUCUA</t>
  </si>
  <si>
    <t>MIR-646</t>
  </si>
  <si>
    <t>AAGCAGCUGCCUCUGAGGC</t>
  </si>
  <si>
    <t>MIR-218</t>
  </si>
  <si>
    <t>UUGUGCUUGAUCUAACCAUGU</t>
  </si>
  <si>
    <t>MGHV-M1-6</t>
  </si>
  <si>
    <t>UGAAACUGUGUGAGGUGGUUUU</t>
  </si>
  <si>
    <t>LET-7G</t>
  </si>
  <si>
    <t>UGAGGUAGUAGUUUGUACAGUU</t>
  </si>
  <si>
    <t>MIR-631</t>
  </si>
  <si>
    <t>AGACCUGGCCCAGACCUCAGC</t>
  </si>
  <si>
    <t>MIR-20A-star</t>
  </si>
  <si>
    <t>ACUGCAUUACGAGCACUUACA</t>
  </si>
  <si>
    <t>MGHV-M1-5</t>
  </si>
  <si>
    <t>AGAGUUGAGAUCGGGUCGUCUC</t>
  </si>
  <si>
    <t>LET-7F</t>
  </si>
  <si>
    <t>UGAGGUAGUAGAUUGUAUAGUU</t>
  </si>
  <si>
    <t>MIR-619</t>
  </si>
  <si>
    <t>GACCUGGACAUGUUUGUGCCCAGU</t>
  </si>
  <si>
    <t>MIR-208B</t>
  </si>
  <si>
    <t>AUAAGACGAACAAAAGGUUUGU</t>
  </si>
  <si>
    <t>MGHV-M1-3</t>
  </si>
  <si>
    <t>GAGGUGAGCAGGAGUUGCGCUU</t>
  </si>
  <si>
    <t>LET-7D</t>
  </si>
  <si>
    <t>AGAGGUAGUAGGUUGCAUAGUU</t>
  </si>
  <si>
    <t>MIR-614</t>
  </si>
  <si>
    <t>GAACGCCUGUUCUUGCCAGGUGG</t>
  </si>
  <si>
    <t>MIR-208A</t>
  </si>
  <si>
    <t>AUAAGACGAGCAAAAAGCUUGU</t>
  </si>
  <si>
    <t>MGHV-M1-2</t>
  </si>
  <si>
    <t>CAGACCCCCUCUCCCCCUCUUU</t>
  </si>
  <si>
    <t>LET-7C</t>
  </si>
  <si>
    <t>UGAGGUAGUAGGUUGUAUGGUU</t>
  </si>
  <si>
    <t>MIR-611</t>
  </si>
  <si>
    <t>GCGAGGACCCCUCGGGGUCUGAC</t>
  </si>
  <si>
    <t>MIR-202-3P-rno</t>
  </si>
  <si>
    <t>AGAGGUAUAGCGCAUGGGAAAA</t>
  </si>
  <si>
    <t>LET-7E</t>
  </si>
  <si>
    <t>UGAGGUAGGAGGUUGUAUAGUU</t>
  </si>
  <si>
    <t>LET-7B</t>
  </si>
  <si>
    <t>UGAGGUAGUAGGUUGUGUGGUU</t>
  </si>
  <si>
    <t>MIR-560</t>
  </si>
  <si>
    <t>GCGUGCGCCGGCCGGCCGCC</t>
  </si>
  <si>
    <t>MIR-18B</t>
  </si>
  <si>
    <t>UAAGGUGCAUCUAGUGCUGUUAG</t>
  </si>
  <si>
    <t>LET-7D-star</t>
  </si>
  <si>
    <t>CUAUACGACCUGCUGCCUUUCU</t>
  </si>
  <si>
    <t>LET-7A</t>
  </si>
  <si>
    <t>UGAGGUAGUAGGUUGUAUAGUU</t>
  </si>
  <si>
    <t>MIR-525-3P</t>
  </si>
  <si>
    <t>GAAGGCGCUUCCCUUUAGAGCG</t>
  </si>
  <si>
    <t>MIR-18A-star</t>
  </si>
  <si>
    <t>ACUGCCCUAAGUGCUCCUUCU</t>
  </si>
  <si>
    <t>KSHV-K12-6-5P</t>
  </si>
  <si>
    <t>CCAGCAGCACCUAAUCCAUCGG</t>
  </si>
  <si>
    <t>KSHV-K12-8</t>
  </si>
  <si>
    <t>UAGGCGCGACUGAGAGAGCACG</t>
  </si>
  <si>
    <t>MIR-524-3P</t>
  </si>
  <si>
    <t>GAAGGCGCUUCCCUUUGGAGU</t>
  </si>
  <si>
    <t>MIR-181C</t>
  </si>
  <si>
    <t>AACAUUCAACCUGUCGGUGAGU</t>
  </si>
  <si>
    <t>KSHV-K12-5</t>
  </si>
  <si>
    <t>UAGGAUGCCUGGAACUUGCCGG</t>
  </si>
  <si>
    <t>KSHV-K12-7</t>
  </si>
  <si>
    <t>UGAUCCCAUGUUGCUGGCGCU</t>
  </si>
  <si>
    <t>MIR-523</t>
  </si>
  <si>
    <t>GAACGCGCUUCCCUAUAGAGGGU</t>
  </si>
  <si>
    <t>MIR-16</t>
  </si>
  <si>
    <t>UAGCAGCACGUAAAUAUUGGCG</t>
  </si>
  <si>
    <t>KSHV-K12-4-5P</t>
  </si>
  <si>
    <t>AGCUAAACCGCAGUACUCUAGG</t>
  </si>
  <si>
    <t>KSHV-K12-6-3P</t>
  </si>
  <si>
    <t>UGAUGGUUUUCGGGCUGUUGAG</t>
  </si>
  <si>
    <t>MIR-521</t>
  </si>
  <si>
    <t>AACGCACUUCCCUUUAGAGUGU</t>
  </si>
  <si>
    <t>MIR-15A</t>
  </si>
  <si>
    <t>UAGCAGCACAUAAUGGUUUGUG</t>
  </si>
  <si>
    <t>KSHV-K12-4-3P</t>
  </si>
  <si>
    <t>UAGAAUACUGAGGCCUAGCUGA</t>
  </si>
  <si>
    <t>KSHV-K12-3</t>
  </si>
  <si>
    <t>UCACAUUCUGAGGACGGCAGCGA</t>
  </si>
  <si>
    <t>MIR-520D-5P</t>
  </si>
  <si>
    <t>CUACAAAGGGAAGCCCUUUC</t>
  </si>
  <si>
    <t>MIR-149</t>
  </si>
  <si>
    <t>UCUGGCUCCGUGUCUUCACUCCC</t>
  </si>
  <si>
    <t>KSHV-K12-2</t>
  </si>
  <si>
    <t>AACUGUAGUCCGGGUCGAUCUG</t>
  </si>
  <si>
    <t>KSHV-K12-11</t>
  </si>
  <si>
    <t>UUAAUGCUUAGCCUGUGUCCGA</t>
  </si>
  <si>
    <t>MIR-518F</t>
  </si>
  <si>
    <t>GAAAGCGCUUCUCUUUAGAGG</t>
  </si>
  <si>
    <t>MIR-145</t>
  </si>
  <si>
    <t>GUCCAGUUUUCCCAGGAAUCCCU</t>
  </si>
  <si>
    <t>KSHV-K12-1</t>
  </si>
  <si>
    <t>AUUACAGGAAACUGGGUGUAAGC</t>
  </si>
  <si>
    <t>KSHV-K12-10B</t>
  </si>
  <si>
    <t>UGGUGUUGUCCCCCCGAGUGGC</t>
  </si>
  <si>
    <t>MIR-518E</t>
  </si>
  <si>
    <t>AAAGCGCUUCCCUUCAGAGUG</t>
  </si>
  <si>
    <t>MIR-144</t>
  </si>
  <si>
    <t>UACAGUAUAGAUGAUGUACU</t>
  </si>
  <si>
    <t>HIV1-H1</t>
  </si>
  <si>
    <t>CCAGGGAGGCGUGCCUGGGC</t>
  </si>
  <si>
    <t>KSHV-K12-10A</t>
  </si>
  <si>
    <t>UAGUGUUGUCCCCCCGAGUGGC</t>
  </si>
  <si>
    <t>MIR-518D-3P</t>
  </si>
  <si>
    <t>CAAAGCGCUUCCCUUUGGAGCG</t>
  </si>
  <si>
    <t>MIR-142-5P</t>
  </si>
  <si>
    <t>CAUAAAGUAGAAAGCACUACU</t>
  </si>
  <si>
    <t>HCMV-US33-5P</t>
  </si>
  <si>
    <t>GAUUGUGCCCGGACCGUGGGCG</t>
  </si>
  <si>
    <t>HSV1-H1</t>
  </si>
  <si>
    <t>UGGAAGGACGGGAAGUGGAAG</t>
  </si>
  <si>
    <t>MIR-518C</t>
  </si>
  <si>
    <t>CAAAGCGCUUCUCUUUAGAGUGU</t>
  </si>
  <si>
    <t>MIR-130A</t>
  </si>
  <si>
    <t>CAGUGCAAUGUUAAAAGGGCAU</t>
  </si>
  <si>
    <t>HCMV-US33-3P</t>
  </si>
  <si>
    <t>UCACGGUCCGAGCACAUCCA</t>
  </si>
  <si>
    <t>HIV1-N367</t>
  </si>
  <si>
    <t>ACUGACCUUUGGAUGGUGCUUCAA</t>
  </si>
  <si>
    <t>MIR-466F-5P</t>
  </si>
  <si>
    <t>UACGUGUGUGUGCAUGUGCAUG</t>
  </si>
  <si>
    <t>MIR-124</t>
  </si>
  <si>
    <t>UAAGGCACGCGGUGAAUGCC</t>
  </si>
  <si>
    <t>HCMV-US25-1</t>
  </si>
  <si>
    <t>AACCGCUCAGUGGCUCGGACC</t>
  </si>
  <si>
    <t>HCMV-US5-2</t>
  </si>
  <si>
    <t>UUAUGAUAGGUGUGACGAUGUC</t>
  </si>
  <si>
    <t>MIR-466E-5P</t>
  </si>
  <si>
    <t>GAUGUGUGUGUACAUGUACAUA</t>
  </si>
  <si>
    <t>MIR-105-rno</t>
  </si>
  <si>
    <t>UCAAGUGCUCAGAUGUCUGUGGU</t>
  </si>
  <si>
    <t>HCMV-UL70-3P</t>
  </si>
  <si>
    <t>GGGGAUGGGCUGGCGCGCGG</t>
  </si>
  <si>
    <t>HCMV-US5-1</t>
  </si>
  <si>
    <t>UGACAAGCCUGACGAGAGCGU</t>
  </si>
  <si>
    <t>MIR-466C-5P-rno</t>
  </si>
  <si>
    <t>UGUGAUGUGUGCAUGUACAUG</t>
  </si>
  <si>
    <t>MGHV-M1-7-5P</t>
  </si>
  <si>
    <t>AAAGGUGGAGGUGCGGUAACCU</t>
  </si>
  <si>
    <t>HCMV-UL36</t>
  </si>
  <si>
    <t>UCGUUGAAGACACCUGGAAAGA</t>
  </si>
  <si>
    <t>HCMV-US4</t>
  </si>
  <si>
    <t>CGACAUGGACGUGCAGGGGGAU</t>
  </si>
  <si>
    <t>MIR-466C-5P-mmu</t>
  </si>
  <si>
    <t>GAUGUGUGUGUGCAUGUACAUA</t>
  </si>
  <si>
    <t>MGHV-M1-1</t>
  </si>
  <si>
    <t>UAGAAAUGGCCGUACUUCCUUU</t>
  </si>
  <si>
    <t>HCMV-UL22A-star</t>
  </si>
  <si>
    <t>UCACCAGAAUGCUAGUUUGUAG</t>
  </si>
  <si>
    <t>HCMV-US25-2-5P</t>
  </si>
  <si>
    <t>AGCGGUCUGUUCAGGUGGAUGA</t>
  </si>
  <si>
    <t>MIR-466B-5P</t>
  </si>
  <si>
    <t>GAUGUGUGUGUACAUGUACAUG</t>
  </si>
  <si>
    <t>LET-7I</t>
  </si>
  <si>
    <t>UGAGGUAGUAGUUUGUGCUGUU</t>
  </si>
  <si>
    <t>HCMV-UL148D</t>
  </si>
  <si>
    <t>UCGUCCUCCCCUUCUUCACCG</t>
  </si>
  <si>
    <t>HCMV-US25-2-3P</t>
  </si>
  <si>
    <t>AUCCACUUGGAGAGCUCCCGCGG</t>
  </si>
  <si>
    <t>MIR-423-3P</t>
  </si>
  <si>
    <t>AGCUCGGUCUGAGGCCCCUCAGU</t>
  </si>
  <si>
    <t>KSHV-K12-9-star</t>
  </si>
  <si>
    <t>ACCCAGCUGCGUAAACCCCGCU</t>
  </si>
  <si>
    <t>EBV-8-5P</t>
  </si>
  <si>
    <t>UACGGUUUCCUAGAUUGUACAG</t>
  </si>
  <si>
    <t>HCMV-UL70-5P</t>
  </si>
  <si>
    <t>UGCGUCUCGGCCUCGUCCAGA</t>
  </si>
  <si>
    <t>MIR-373</t>
  </si>
  <si>
    <t>GAAGUGCUUCGAUUUUGGGGUGU</t>
  </si>
  <si>
    <t>KSHV-K12-9</t>
  </si>
  <si>
    <t>CUGGGUAUACGCAGCUGCGUAA</t>
  </si>
  <si>
    <t>EBV-6-5P</t>
  </si>
  <si>
    <t>UAAGGUUGGUCCAAUCCAUAGG</t>
  </si>
  <si>
    <t>HCMV-UL22A</t>
  </si>
  <si>
    <t>UAACUAGCCUUCCCGUGAGA</t>
  </si>
  <si>
    <t>MIR-371-3P</t>
  </si>
  <si>
    <t>AAGUGCCGCCAUCUUUUGAGUGU</t>
  </si>
  <si>
    <t>KSHV-K12-12</t>
  </si>
  <si>
    <t>ACCAGGCCACCAUUCCUCUCCG</t>
  </si>
  <si>
    <t>EBV-3-5P</t>
  </si>
  <si>
    <t>ACCUAGUGUUAGUGUUGUGCU</t>
  </si>
  <si>
    <t>HCMV-UL112</t>
  </si>
  <si>
    <t>AAGUGACGGUGAGAUCCAGGCU</t>
  </si>
  <si>
    <t>MIR-344-5P</t>
  </si>
  <si>
    <t>UCAGGCUCCUGGCUAGAUUCCAGG</t>
  </si>
  <si>
    <t>HSV1-LAT</t>
  </si>
  <si>
    <t>UGGCGGCCCGGCCCGGGGCC</t>
  </si>
  <si>
    <t>EBV-2-3P</t>
  </si>
  <si>
    <t>AAGGAGCGAUUUGGAGAAAAUAAA</t>
  </si>
  <si>
    <t>EBV-6-3P</t>
  </si>
  <si>
    <t>CGGGGAUCGGACUAGCCUUAGA</t>
  </si>
  <si>
    <t>MIR-33B</t>
  </si>
  <si>
    <t>GUGCAUUGCUGUUGCAUUGC</t>
  </si>
  <si>
    <t>EBV-9</t>
  </si>
  <si>
    <t>UAACACUUCAUGGGUCCCGUAGU</t>
  </si>
  <si>
    <t>EBV-20-3P</t>
  </si>
  <si>
    <t>CAUGAAGGCACAGCCUGUUACC</t>
  </si>
  <si>
    <t>EBV-4</t>
  </si>
  <si>
    <t>GACCUGAUGCUGCUGGUGUGCU</t>
  </si>
  <si>
    <t>MIR-33A</t>
  </si>
  <si>
    <t>GUGCAUUGUAGUUGCAUUGCA</t>
  </si>
  <si>
    <t>EBV-8-3P</t>
  </si>
  <si>
    <t>GUCACAAUCUAUGGGGUCGUAGA</t>
  </si>
  <si>
    <t>EBV-19-5P</t>
  </si>
  <si>
    <t>ACAUUCCCCGCAAACAUGACAUG</t>
  </si>
  <si>
    <t>EBV-18-3P</t>
  </si>
  <si>
    <t>UAUCGGAAGUUUGGGCUUCGUC</t>
  </si>
  <si>
    <t>MIR-331-5P</t>
  </si>
  <si>
    <t>CUAGGUAUGGUCCCAGGGAUCC</t>
  </si>
  <si>
    <t>EBV-7</t>
  </si>
  <si>
    <t>CAUCAUAGUCCAGUGUCCAGGG</t>
  </si>
  <si>
    <t>EBV-19-3P</t>
  </si>
  <si>
    <t>UUUUGUUUGCUUGGGAAUGCU</t>
  </si>
  <si>
    <t>EBV-17-5P</t>
  </si>
  <si>
    <t>UAAGAGGACGCAGGCAUACAAG</t>
  </si>
  <si>
    <t>MIR-31-2</t>
  </si>
  <si>
    <t>AGGCAAGAUGCUGGCAUAGCU</t>
  </si>
  <si>
    <t>EBV-5</t>
  </si>
  <si>
    <t>CAAGGUGAAUAUAGCUGCCCAUCG</t>
  </si>
  <si>
    <t>EBV-18-5P</t>
  </si>
  <si>
    <t>UCAAGUUCGCACUUCCUAUACA</t>
  </si>
  <si>
    <t>EBV-1-5P</t>
  </si>
  <si>
    <t>UCUUAGUGGAAGUGACGUGCUGUG</t>
  </si>
  <si>
    <t>MIR-298-hsa</t>
  </si>
  <si>
    <t>AGCAGAAGCAGGGAGGUUCUCCCA</t>
  </si>
  <si>
    <t>EBV-3-3P</t>
  </si>
  <si>
    <t>CGCACCACUAGUCACCAGGUGU</t>
  </si>
  <si>
    <t>EBV-16</t>
  </si>
  <si>
    <t>UUAGAUAGAGUGGGUGUGUGCUCU</t>
  </si>
  <si>
    <t>EBV-15</t>
  </si>
  <si>
    <t>GUCAGUGGUUUUGUUUCCUUGA</t>
  </si>
  <si>
    <t>MDEV = median deviation from expected value (fold change)</t>
  </si>
  <si>
    <t>MIR-298</t>
  </si>
  <si>
    <t>GGCAGAGGAGGGCUGUUCUUCCC</t>
  </si>
  <si>
    <t>EBV-2-5P</t>
  </si>
  <si>
    <t>UAUUUUCUGCAUUCGCCCUUGC</t>
  </si>
  <si>
    <t>EBV-14-5P</t>
  </si>
  <si>
    <t>UACCCUACGCUGCCGAUUUACA</t>
  </si>
  <si>
    <t>EBV-14-3P</t>
  </si>
  <si>
    <t>UAAAUGCUGCAGUAGUAGGGAU</t>
  </si>
  <si>
    <t>MIR-193A-3P</t>
  </si>
  <si>
    <t>AACUGGCCUACAAAGUCCCAGU</t>
  </si>
  <si>
    <t>EBV-20-5P</t>
  </si>
  <si>
    <t>UAGCAGGCAUGUCUUCAUUCC</t>
  </si>
  <si>
    <t>EBV-1-3P</t>
  </si>
  <si>
    <t>UAGCACCGCUAUCCACUAUGUC</t>
  </si>
  <si>
    <t>EBV-13</t>
  </si>
  <si>
    <t>UGUAACUUGCCAGGGACGGCUGA</t>
  </si>
  <si>
    <t>&gt;10-fold</t>
  </si>
  <si>
    <t>MIR-191-star</t>
  </si>
  <si>
    <t>GCUGCGCUUGGAUUUCGUCCCC</t>
  </si>
  <si>
    <t>EBV-17-3P</t>
  </si>
  <si>
    <t>UGUAUGCCUGGUGUCCCCUUAGU</t>
  </si>
  <si>
    <t>EBV-11-5P</t>
  </si>
  <si>
    <t>UCAGACAGUUUGGUGCGCUAGUUG</t>
  </si>
  <si>
    <t>EBV-1-2-star</t>
  </si>
  <si>
    <t>AAAUUCUGUUGCAGCAGAUAGC</t>
  </si>
  <si>
    <t>&lt;2-fold</t>
  </si>
  <si>
    <t>MIR-153</t>
  </si>
  <si>
    <t>UUGCAUAGUCACAAAAGUGAUC</t>
  </si>
  <si>
    <t>EBV-1-3</t>
  </si>
  <si>
    <t>UAACGGGAAGUGUGUAAGCACA</t>
  </si>
  <si>
    <t>EBV-1-1</t>
  </si>
  <si>
    <t>UAACCUGAUCAGCCCCGGAGUU</t>
  </si>
  <si>
    <t>EBV-1-2</t>
  </si>
  <si>
    <t>UAUCUUUUGCGGCAGAAAUUGA</t>
  </si>
  <si>
    <t>MDEV</t>
  </si>
  <si>
    <t>KSHV-K12-3-star</t>
  </si>
  <si>
    <t>UCGCGGUCACAGAAUGUGACA</t>
  </si>
  <si>
    <t>EBV-11-3P</t>
  </si>
  <si>
    <t>ACGCACACCAGGCUGACUGCC</t>
  </si>
  <si>
    <t>EBV-10</t>
  </si>
  <si>
    <t>UACAUAACCAUGGAGUUGGCUGU</t>
  </si>
  <si>
    <t>EBV-12</t>
  </si>
  <si>
    <t>UCCUGUGGUGUUUGGUGUGGUU</t>
  </si>
  <si>
    <t>3 or 4 (MidRand)</t>
  </si>
  <si>
    <t>2 (MidRand)</t>
  </si>
  <si>
    <t>1 (MidRand)</t>
  </si>
  <si>
    <t>0 (MidRand)</t>
  </si>
  <si>
    <t>3 or 4 (A1)</t>
  </si>
  <si>
    <t>2 (A1)</t>
  </si>
  <si>
    <t>1 (A1)</t>
  </si>
  <si>
    <t>0 (A1)</t>
  </si>
  <si>
    <t>3' MidRand + 5' MidRandC3 (v1v2v3v4)(IonPGM)</t>
  </si>
  <si>
    <t>3' A1 + 5' A1  (IonPGM)</t>
  </si>
  <si>
    <t>5' Contra</t>
  </si>
  <si>
    <t>3' Contra</t>
  </si>
  <si>
    <t>5' Cofold</t>
  </si>
  <si>
    <t>3' Cofold</t>
  </si>
  <si>
    <t>RNA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%"/>
    <numFmt numFmtId="166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9"/>
      <color rgb="FF9C6500"/>
      <name val="Calibri"/>
      <family val="2"/>
      <scheme val="minor"/>
    </font>
    <font>
      <sz val="11"/>
      <color rgb="FF9C0006"/>
      <name val="Calibri"/>
      <family val="2"/>
      <scheme val="minor"/>
    </font>
    <font>
      <sz val="9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sz val="9"/>
      <color rgb="FF006100"/>
      <name val="Calibri"/>
      <family val="2"/>
      <scheme val="minor"/>
    </font>
    <font>
      <sz val="11"/>
      <color indexed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indexed="22"/>
      </patternFill>
    </fill>
  </fills>
  <borders count="2">
    <border>
      <left/>
      <right/>
      <top/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8" fillId="2" borderId="0" applyNumberFormat="0" applyBorder="0" applyAlignment="0" applyProtection="0"/>
    <xf numFmtId="0" fontId="6" fillId="3" borderId="0" applyNumberFormat="0" applyBorder="0" applyAlignment="0" applyProtection="0"/>
    <xf numFmtId="0" fontId="4" fillId="4" borderId="0" applyNumberFormat="0" applyBorder="0" applyAlignment="0" applyProtection="0"/>
    <xf numFmtId="0" fontId="1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5" fillId="4" borderId="1" xfId="4" applyNumberFormat="1" applyFont="1" applyBorder="1" applyAlignment="1">
      <alignment horizontal="center" vertical="center"/>
    </xf>
    <xf numFmtId="0" fontId="7" fillId="3" borderId="1" xfId="3" applyFont="1" applyBorder="1" applyAlignment="1">
      <alignment horizontal="center" vertical="center"/>
    </xf>
    <xf numFmtId="0" fontId="9" fillId="2" borderId="1" xfId="2" applyFont="1" applyBorder="1" applyAlignment="1">
      <alignment horizontal="center" vertical="center"/>
    </xf>
    <xf numFmtId="0" fontId="5" fillId="4" borderId="1" xfId="4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9" fillId="2" borderId="1" xfId="2" applyNumberFormat="1" applyFont="1" applyBorder="1" applyAlignment="1">
      <alignment horizontal="center" vertical="center"/>
    </xf>
    <xf numFmtId="164" fontId="7" fillId="3" borderId="1" xfId="3" applyNumberFormat="1" applyFont="1" applyBorder="1" applyAlignment="1">
      <alignment horizontal="center" vertical="center"/>
    </xf>
    <xf numFmtId="0" fontId="7" fillId="3" borderId="1" xfId="3" applyFont="1" applyBorder="1" applyAlignment="1">
      <alignment horizontal="center"/>
    </xf>
    <xf numFmtId="0" fontId="9" fillId="2" borderId="1" xfId="2" applyFont="1" applyBorder="1" applyAlignment="1">
      <alignment horizontal="center"/>
    </xf>
    <xf numFmtId="165" fontId="2" fillId="0" borderId="0" xfId="1" applyNumberFormat="1" applyFont="1" applyAlignment="1">
      <alignment horizontal="center" vertical="center"/>
    </xf>
    <xf numFmtId="9" fontId="2" fillId="0" borderId="0" xfId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</cellXfs>
  <cellStyles count="6">
    <cellStyle name="Bad" xfId="3" builtinId="27"/>
    <cellStyle name="Good" xfId="2" builtinId="26"/>
    <cellStyle name="Neutral" xfId="4" builtinId="28"/>
    <cellStyle name="Normal" xfId="0" builtinId="0"/>
    <cellStyle name="Normal 2" xfId="5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91"/>
  <sheetViews>
    <sheetView tabSelected="1" topLeftCell="E1" workbookViewId="0">
      <selection activeCell="S44" sqref="S44"/>
    </sheetView>
  </sheetViews>
  <sheetFormatPr baseColWidth="10" defaultColWidth="8.83203125" defaultRowHeight="12" x14ac:dyDescent="0"/>
  <cols>
    <col min="1" max="1" width="30" style="1" bestFit="1" customWidth="1"/>
    <col min="2" max="2" width="16.33203125" style="3" bestFit="1" customWidth="1"/>
    <col min="3" max="6" width="7.6640625" style="3" bestFit="1" customWidth="1"/>
    <col min="7" max="7" width="10.1640625" style="2" customWidth="1"/>
    <col min="8" max="8" width="11.6640625" style="2" customWidth="1"/>
    <col min="9" max="9" width="8.83203125" style="1"/>
    <col min="10" max="10" width="30" style="1" customWidth="1"/>
    <col min="11" max="11" width="16.33203125" style="1" customWidth="1"/>
    <col min="12" max="15" width="7.6640625" style="1" bestFit="1" customWidth="1"/>
    <col min="16" max="16" width="10.1640625" style="1" customWidth="1"/>
    <col min="17" max="17" width="11.6640625" style="1" customWidth="1"/>
    <col min="18" max="18" width="8.83203125" style="1"/>
    <col min="19" max="19" width="30" style="1" customWidth="1"/>
    <col min="20" max="20" width="16.33203125" style="1" customWidth="1"/>
    <col min="21" max="24" width="7.6640625" style="1" bestFit="1" customWidth="1"/>
    <col min="25" max="25" width="10.1640625" style="1" customWidth="1"/>
    <col min="26" max="26" width="11.6640625" style="1" customWidth="1"/>
    <col min="27" max="27" width="8.83203125" style="1"/>
    <col min="28" max="28" width="30" style="1" customWidth="1"/>
    <col min="29" max="29" width="16.33203125" style="1" customWidth="1"/>
    <col min="30" max="33" width="7.6640625" style="1" bestFit="1" customWidth="1"/>
    <col min="34" max="34" width="10.1640625" style="1" customWidth="1"/>
    <col min="35" max="35" width="11.6640625" style="1" customWidth="1"/>
    <col min="36" max="41" width="8.83203125" style="1"/>
    <col min="42" max="44" width="10.5" style="1" bestFit="1" customWidth="1"/>
    <col min="45" max="45" width="13.83203125" style="1" bestFit="1" customWidth="1"/>
    <col min="46" max="16384" width="8.83203125" style="1"/>
  </cols>
  <sheetData>
    <row r="1" spans="1:45" ht="48">
      <c r="A1" s="17" t="s">
        <v>1946</v>
      </c>
      <c r="B1" s="17" t="s">
        <v>1945</v>
      </c>
      <c r="C1" s="17" t="s">
        <v>1944</v>
      </c>
      <c r="D1" s="17" t="s">
        <v>1943</v>
      </c>
      <c r="E1" s="17" t="s">
        <v>1942</v>
      </c>
      <c r="F1" s="17" t="s">
        <v>1941</v>
      </c>
      <c r="G1" s="16" t="s">
        <v>1940</v>
      </c>
      <c r="H1" s="16" t="s">
        <v>1939</v>
      </c>
      <c r="J1" s="17" t="s">
        <v>1946</v>
      </c>
      <c r="K1" s="17" t="s">
        <v>1945</v>
      </c>
      <c r="L1" s="17" t="s">
        <v>1944</v>
      </c>
      <c r="M1" s="17" t="s">
        <v>1943</v>
      </c>
      <c r="N1" s="17" t="s">
        <v>1942</v>
      </c>
      <c r="O1" s="17" t="s">
        <v>1941</v>
      </c>
      <c r="P1" s="16" t="s">
        <v>1940</v>
      </c>
      <c r="Q1" s="16" t="s">
        <v>1939</v>
      </c>
      <c r="S1" s="17" t="s">
        <v>1946</v>
      </c>
      <c r="T1" s="17" t="s">
        <v>1945</v>
      </c>
      <c r="U1" s="17" t="s">
        <v>1944</v>
      </c>
      <c r="V1" s="17" t="s">
        <v>1943</v>
      </c>
      <c r="W1" s="17" t="s">
        <v>1942</v>
      </c>
      <c r="X1" s="17" t="s">
        <v>1941</v>
      </c>
      <c r="Y1" s="16" t="s">
        <v>1940</v>
      </c>
      <c r="Z1" s="16" t="s">
        <v>1939</v>
      </c>
      <c r="AB1" s="17" t="s">
        <v>1946</v>
      </c>
      <c r="AC1" s="17" t="s">
        <v>1945</v>
      </c>
      <c r="AD1" s="17" t="s">
        <v>1944</v>
      </c>
      <c r="AE1" s="17" t="s">
        <v>1943</v>
      </c>
      <c r="AF1" s="17" t="s">
        <v>1942</v>
      </c>
      <c r="AG1" s="17" t="s">
        <v>1941</v>
      </c>
      <c r="AH1" s="16" t="s">
        <v>1940</v>
      </c>
      <c r="AI1" s="16" t="s">
        <v>1939</v>
      </c>
      <c r="AK1" s="3"/>
      <c r="AL1" s="3" t="s">
        <v>1938</v>
      </c>
      <c r="AM1" s="3" t="s">
        <v>1937</v>
      </c>
      <c r="AN1" s="3" t="s">
        <v>1936</v>
      </c>
      <c r="AO1" s="3" t="s">
        <v>1935</v>
      </c>
      <c r="AP1" s="3" t="s">
        <v>1934</v>
      </c>
      <c r="AQ1" s="3" t="s">
        <v>1933</v>
      </c>
      <c r="AR1" s="3" t="s">
        <v>1932</v>
      </c>
      <c r="AS1" s="3" t="s">
        <v>1931</v>
      </c>
    </row>
    <row r="2" spans="1:45">
      <c r="A2" s="8" t="s">
        <v>1930</v>
      </c>
      <c r="B2" s="8" t="s">
        <v>1929</v>
      </c>
      <c r="C2" s="7" t="s">
        <v>2</v>
      </c>
      <c r="D2" s="6" t="s">
        <v>1</v>
      </c>
      <c r="E2" s="6" t="s">
        <v>1</v>
      </c>
      <c r="F2" s="6" t="s">
        <v>1</v>
      </c>
      <c r="G2" s="4">
        <v>0.1950650590766328</v>
      </c>
      <c r="H2" s="9">
        <v>1.0550777451710394</v>
      </c>
      <c r="J2" s="8" t="s">
        <v>1928</v>
      </c>
      <c r="K2" s="8" t="s">
        <v>1927</v>
      </c>
      <c r="L2" s="7" t="s">
        <v>2</v>
      </c>
      <c r="M2" s="5" t="s">
        <v>0</v>
      </c>
      <c r="N2" s="7" t="s">
        <v>2</v>
      </c>
      <c r="O2" s="6" t="s">
        <v>1</v>
      </c>
      <c r="P2" s="4">
        <v>22.733380023239494</v>
      </c>
      <c r="Q2" s="4">
        <v>2.2972379659235251</v>
      </c>
      <c r="S2" s="8" t="s">
        <v>1926</v>
      </c>
      <c r="T2" s="8" t="s">
        <v>1925</v>
      </c>
      <c r="U2" s="7" t="s">
        <v>2</v>
      </c>
      <c r="V2" s="5" t="s">
        <v>0</v>
      </c>
      <c r="W2" s="5" t="s">
        <v>0</v>
      </c>
      <c r="X2" s="7" t="s">
        <v>2</v>
      </c>
      <c r="Y2" s="4">
        <v>0.14871981454424132</v>
      </c>
      <c r="Z2" s="4">
        <v>0.44579562875038325</v>
      </c>
      <c r="AB2" s="8" t="s">
        <v>1924</v>
      </c>
      <c r="AC2" s="8" t="s">
        <v>1923</v>
      </c>
      <c r="AD2" s="5" t="s">
        <v>0</v>
      </c>
      <c r="AE2" s="5" t="s">
        <v>0</v>
      </c>
      <c r="AF2" s="5" t="s">
        <v>0</v>
      </c>
      <c r="AG2" s="7" t="s">
        <v>2</v>
      </c>
      <c r="AH2" s="9">
        <v>1.3716808941452583</v>
      </c>
      <c r="AI2" s="9">
        <v>0.80731987210371858</v>
      </c>
      <c r="AK2" s="3" t="s">
        <v>1922</v>
      </c>
      <c r="AL2" s="15">
        <v>3.54</v>
      </c>
      <c r="AM2" s="15">
        <v>5.86</v>
      </c>
      <c r="AN2" s="15">
        <v>7.0869999999999997</v>
      </c>
      <c r="AO2" s="15">
        <v>13.38</v>
      </c>
      <c r="AP2" s="15">
        <v>1.8</v>
      </c>
      <c r="AQ2" s="15">
        <v>2.08</v>
      </c>
      <c r="AR2" s="15">
        <v>1.98</v>
      </c>
      <c r="AS2" s="15">
        <v>1.859</v>
      </c>
    </row>
    <row r="3" spans="1:45">
      <c r="A3" s="8" t="s">
        <v>1921</v>
      </c>
      <c r="B3" s="8" t="s">
        <v>1920</v>
      </c>
      <c r="C3" s="7" t="s">
        <v>2</v>
      </c>
      <c r="D3" s="6" t="s">
        <v>1</v>
      </c>
      <c r="E3" s="6" t="s">
        <v>1</v>
      </c>
      <c r="F3" s="6" t="s">
        <v>1</v>
      </c>
      <c r="G3" s="4">
        <v>5.7309007604606483</v>
      </c>
      <c r="H3" s="4">
        <v>0.39101922824230212</v>
      </c>
      <c r="J3" s="8" t="s">
        <v>1919</v>
      </c>
      <c r="K3" s="8" t="s">
        <v>1918</v>
      </c>
      <c r="L3" s="7" t="s">
        <v>2</v>
      </c>
      <c r="M3" s="5" t="s">
        <v>0</v>
      </c>
      <c r="N3" s="7" t="s">
        <v>2</v>
      </c>
      <c r="O3" s="7" t="s">
        <v>2</v>
      </c>
      <c r="P3" s="10">
        <v>3.1127403044143499E-2</v>
      </c>
      <c r="Q3" s="4">
        <v>0.32275940607069337</v>
      </c>
      <c r="S3" s="8" t="s">
        <v>1917</v>
      </c>
      <c r="T3" s="8" t="s">
        <v>1916</v>
      </c>
      <c r="U3" s="7" t="s">
        <v>2</v>
      </c>
      <c r="V3" s="5" t="s">
        <v>0</v>
      </c>
      <c r="W3" s="5" t="s">
        <v>0</v>
      </c>
      <c r="X3" s="7" t="s">
        <v>2</v>
      </c>
      <c r="Y3" s="9">
        <v>1.2789904050804755</v>
      </c>
      <c r="Z3" s="4">
        <v>0.37416495116289256</v>
      </c>
      <c r="AB3" s="8" t="s">
        <v>1915</v>
      </c>
      <c r="AC3" s="8" t="s">
        <v>1914</v>
      </c>
      <c r="AD3" s="5" t="s">
        <v>0</v>
      </c>
      <c r="AE3" s="5" t="s">
        <v>0</v>
      </c>
      <c r="AF3" s="5" t="s">
        <v>0</v>
      </c>
      <c r="AG3" s="7" t="s">
        <v>2</v>
      </c>
      <c r="AH3" s="9">
        <v>1.5902644355219107</v>
      </c>
      <c r="AI3" s="9">
        <v>1.5413236389120055</v>
      </c>
      <c r="AK3" s="3" t="s">
        <v>1913</v>
      </c>
      <c r="AL3" s="14">
        <f>104/338</f>
        <v>0.30769230769230771</v>
      </c>
      <c r="AM3" s="14">
        <f>75/389</f>
        <v>0.19280205655526991</v>
      </c>
      <c r="AN3" s="14">
        <f>38/192</f>
        <v>0.19791666666666666</v>
      </c>
      <c r="AO3" s="14">
        <f>8/43</f>
        <v>0.18604651162790697</v>
      </c>
      <c r="AP3" s="14">
        <f>188/338</f>
        <v>0.55621301775147924</v>
      </c>
      <c r="AQ3" s="14">
        <f>185/389</f>
        <v>0.47557840616966579</v>
      </c>
      <c r="AR3" s="14">
        <f>97/192</f>
        <v>0.50520833333333337</v>
      </c>
      <c r="AS3" s="14">
        <f>23/43</f>
        <v>0.53488372093023251</v>
      </c>
    </row>
    <row r="4" spans="1:45">
      <c r="A4" s="8" t="s">
        <v>1912</v>
      </c>
      <c r="B4" s="8" t="s">
        <v>1911</v>
      </c>
      <c r="C4" s="6" t="s">
        <v>1</v>
      </c>
      <c r="D4" s="7" t="s">
        <v>2</v>
      </c>
      <c r="E4" s="7" t="s">
        <v>2</v>
      </c>
      <c r="F4" s="6" t="s">
        <v>1</v>
      </c>
      <c r="G4" s="4">
        <v>0.24071858354137665</v>
      </c>
      <c r="H4" s="9">
        <v>0.68849721869388114</v>
      </c>
      <c r="J4" s="8" t="s">
        <v>1910</v>
      </c>
      <c r="K4" s="8" t="s">
        <v>1909</v>
      </c>
      <c r="L4" s="7" t="s">
        <v>2</v>
      </c>
      <c r="M4" s="5" t="s">
        <v>0</v>
      </c>
      <c r="N4" s="7" t="s">
        <v>2</v>
      </c>
      <c r="O4" s="7" t="s">
        <v>2</v>
      </c>
      <c r="P4" s="10">
        <v>2.4901922435314826E-2</v>
      </c>
      <c r="Q4" s="4">
        <v>0.35056896325171916</v>
      </c>
      <c r="S4" s="8" t="s">
        <v>1908</v>
      </c>
      <c r="T4" s="8" t="s">
        <v>1907</v>
      </c>
      <c r="U4" s="5" t="s">
        <v>0</v>
      </c>
      <c r="V4" s="5" t="s">
        <v>0</v>
      </c>
      <c r="W4" s="12" t="s">
        <v>1</v>
      </c>
      <c r="X4" s="6" t="s">
        <v>1</v>
      </c>
      <c r="Y4" s="4">
        <v>0.11620897136480252</v>
      </c>
      <c r="Z4" s="9">
        <v>1.6180105996233192</v>
      </c>
      <c r="AB4" s="8" t="s">
        <v>1906</v>
      </c>
      <c r="AC4" s="8" t="s">
        <v>1905</v>
      </c>
      <c r="AD4" s="5" t="s">
        <v>0</v>
      </c>
      <c r="AE4" s="5" t="s">
        <v>0</v>
      </c>
      <c r="AF4" s="7" t="s">
        <v>2</v>
      </c>
      <c r="AG4" s="11" t="s">
        <v>0</v>
      </c>
      <c r="AH4" s="9">
        <v>1.2444044016980937</v>
      </c>
      <c r="AI4" s="9">
        <v>0.66658665849064869</v>
      </c>
      <c r="AK4" s="3" t="s">
        <v>1904</v>
      </c>
      <c r="AL4" s="14">
        <f>75/338</f>
        <v>0.22189349112426035</v>
      </c>
      <c r="AM4" s="14">
        <f>150/389</f>
        <v>0.38560411311053983</v>
      </c>
      <c r="AN4" s="14">
        <f>76/192</f>
        <v>0.39583333333333331</v>
      </c>
      <c r="AO4" s="14">
        <f>23/43</f>
        <v>0.53488372093023251</v>
      </c>
      <c r="AP4" s="13">
        <f>15/338</f>
        <v>4.4378698224852069E-2</v>
      </c>
      <c r="AQ4" s="13">
        <f>33/389</f>
        <v>8.4832904884318772E-2</v>
      </c>
      <c r="AR4" s="13">
        <f>16/192</f>
        <v>8.3333333333333329E-2</v>
      </c>
      <c r="AS4" s="13">
        <f>2/43</f>
        <v>4.6511627906976744E-2</v>
      </c>
    </row>
    <row r="5" spans="1:45">
      <c r="A5" s="8" t="s">
        <v>1903</v>
      </c>
      <c r="B5" s="8" t="s">
        <v>1902</v>
      </c>
      <c r="C5" s="7" t="s">
        <v>2</v>
      </c>
      <c r="D5" s="7" t="s">
        <v>2</v>
      </c>
      <c r="E5" s="7" t="s">
        <v>2</v>
      </c>
      <c r="F5" s="6" t="s">
        <v>1</v>
      </c>
      <c r="G5" s="4">
        <v>0.16255421589719402</v>
      </c>
      <c r="H5" s="4">
        <v>0.34129911085804387</v>
      </c>
      <c r="J5" s="8" t="s">
        <v>1901</v>
      </c>
      <c r="K5" s="8" t="s">
        <v>1900</v>
      </c>
      <c r="L5" s="7" t="s">
        <v>2</v>
      </c>
      <c r="M5" s="5" t="s">
        <v>0</v>
      </c>
      <c r="N5" s="6" t="s">
        <v>1</v>
      </c>
      <c r="O5" s="7" t="s">
        <v>2</v>
      </c>
      <c r="P5" s="10">
        <v>4.8420404735334387E-3</v>
      </c>
      <c r="Q5" s="10">
        <v>1.0112566247645744E-2</v>
      </c>
      <c r="S5" s="8" t="s">
        <v>1899</v>
      </c>
      <c r="T5" s="8" t="s">
        <v>1898</v>
      </c>
      <c r="U5" s="7" t="s">
        <v>2</v>
      </c>
      <c r="V5" s="5" t="s">
        <v>0</v>
      </c>
      <c r="W5" s="5" t="s">
        <v>0</v>
      </c>
      <c r="X5" s="7" t="s">
        <v>2</v>
      </c>
      <c r="Y5" s="10">
        <v>3.04356829764959E-2</v>
      </c>
      <c r="Z5" s="4">
        <v>0.13230607507336517</v>
      </c>
      <c r="AB5" s="8" t="s">
        <v>1897</v>
      </c>
      <c r="AC5" s="8" t="s">
        <v>1896</v>
      </c>
      <c r="AD5" s="7" t="s">
        <v>2</v>
      </c>
      <c r="AE5" s="5" t="s">
        <v>0</v>
      </c>
      <c r="AF5" s="5" t="s">
        <v>0</v>
      </c>
      <c r="AG5" s="11" t="s">
        <v>0</v>
      </c>
      <c r="AH5" s="10">
        <v>1E-4</v>
      </c>
      <c r="AI5" s="4">
        <v>0.24944330077526169</v>
      </c>
    </row>
    <row r="6" spans="1:45">
      <c r="A6" s="8" t="s">
        <v>1895</v>
      </c>
      <c r="B6" s="8" t="s">
        <v>1894</v>
      </c>
      <c r="C6" s="6" t="s">
        <v>1</v>
      </c>
      <c r="D6" s="6" t="s">
        <v>1</v>
      </c>
      <c r="E6" s="7" t="s">
        <v>2</v>
      </c>
      <c r="F6" s="6" t="s">
        <v>1</v>
      </c>
      <c r="G6" s="9">
        <v>1.0361966613361557</v>
      </c>
      <c r="H6" s="4">
        <v>0.17781262318777102</v>
      </c>
      <c r="J6" s="8" t="s">
        <v>1893</v>
      </c>
      <c r="K6" s="8" t="s">
        <v>1892</v>
      </c>
      <c r="L6" s="7" t="s">
        <v>2</v>
      </c>
      <c r="M6" s="5" t="s">
        <v>0</v>
      </c>
      <c r="N6" s="6" t="s">
        <v>1</v>
      </c>
      <c r="O6" s="6" t="s">
        <v>1</v>
      </c>
      <c r="P6" s="10">
        <v>2.7668802705905363E-3</v>
      </c>
      <c r="Q6" s="4">
        <v>0.42557049625509175</v>
      </c>
      <c r="S6" s="8" t="s">
        <v>1891</v>
      </c>
      <c r="T6" s="8" t="s">
        <v>1890</v>
      </c>
      <c r="U6" s="7" t="s">
        <v>2</v>
      </c>
      <c r="V6" s="5" t="s">
        <v>0</v>
      </c>
      <c r="W6" s="5" t="s">
        <v>0</v>
      </c>
      <c r="X6" s="6" t="s">
        <v>1</v>
      </c>
      <c r="Y6" s="10">
        <v>5.5337605411810726E-3</v>
      </c>
      <c r="Z6" s="10">
        <v>8.4271385397047868E-3</v>
      </c>
      <c r="AB6" s="8" t="s">
        <v>1889</v>
      </c>
      <c r="AC6" s="8" t="s">
        <v>1888</v>
      </c>
      <c r="AD6" s="7" t="s">
        <v>2</v>
      </c>
      <c r="AE6" s="5" t="s">
        <v>0</v>
      </c>
      <c r="AF6" s="5" t="s">
        <v>0</v>
      </c>
      <c r="AG6" s="11" t="s">
        <v>0</v>
      </c>
      <c r="AH6" s="9">
        <v>0.70693790913588206</v>
      </c>
      <c r="AI6" s="10">
        <v>9.6912093206605057E-2</v>
      </c>
      <c r="AK6" s="1" t="s">
        <v>1887</v>
      </c>
    </row>
    <row r="7" spans="1:45">
      <c r="A7" s="8" t="s">
        <v>1886</v>
      </c>
      <c r="B7" s="8" t="s">
        <v>1885</v>
      </c>
      <c r="C7" s="7" t="s">
        <v>2</v>
      </c>
      <c r="D7" s="6" t="s">
        <v>1</v>
      </c>
      <c r="E7" s="7" t="s">
        <v>2</v>
      </c>
      <c r="F7" s="7" t="s">
        <v>2</v>
      </c>
      <c r="G7" s="10">
        <v>2.6977082638257727E-2</v>
      </c>
      <c r="H7" s="9">
        <v>1.0828873023520651</v>
      </c>
      <c r="J7" s="8" t="s">
        <v>1884</v>
      </c>
      <c r="K7" s="8" t="s">
        <v>1883</v>
      </c>
      <c r="L7" s="7" t="s">
        <v>2</v>
      </c>
      <c r="M7" s="6" t="s">
        <v>1</v>
      </c>
      <c r="N7" s="5" t="s">
        <v>0</v>
      </c>
      <c r="O7" s="6" t="s">
        <v>1</v>
      </c>
      <c r="P7" s="10">
        <v>7.8856087711830281E-2</v>
      </c>
      <c r="Q7" s="4">
        <v>0.33792825544216198</v>
      </c>
      <c r="S7" s="8" t="s">
        <v>1882</v>
      </c>
      <c r="T7" s="8" t="s">
        <v>1881</v>
      </c>
      <c r="U7" s="6" t="s">
        <v>1</v>
      </c>
      <c r="V7" s="5" t="s">
        <v>0</v>
      </c>
      <c r="W7" s="5" t="s">
        <v>0</v>
      </c>
      <c r="X7" s="7" t="s">
        <v>2</v>
      </c>
      <c r="Y7" s="10">
        <v>7.608920744123975E-3</v>
      </c>
      <c r="Z7" s="9">
        <v>0.61855196881433139</v>
      </c>
      <c r="AB7" s="8" t="s">
        <v>1880</v>
      </c>
      <c r="AC7" s="8" t="s">
        <v>1879</v>
      </c>
      <c r="AD7" s="5" t="s">
        <v>0</v>
      </c>
      <c r="AE7" s="5" t="s">
        <v>0</v>
      </c>
      <c r="AF7" s="5" t="s">
        <v>0</v>
      </c>
      <c r="AG7" s="11" t="s">
        <v>0</v>
      </c>
      <c r="AH7" s="10">
        <v>2.0751602029429023E-2</v>
      </c>
      <c r="AI7" s="9">
        <v>0.69523892952564492</v>
      </c>
    </row>
    <row r="8" spans="1:45">
      <c r="A8" s="8" t="s">
        <v>1878</v>
      </c>
      <c r="B8" s="8" t="s">
        <v>1877</v>
      </c>
      <c r="C8" s="7" t="s">
        <v>2</v>
      </c>
      <c r="D8" s="6" t="s">
        <v>1</v>
      </c>
      <c r="E8" s="6" t="s">
        <v>1</v>
      </c>
      <c r="F8" s="7" t="s">
        <v>2</v>
      </c>
      <c r="G8" s="4">
        <v>0.23310966279725268</v>
      </c>
      <c r="H8" s="9">
        <v>1.7747553764618282</v>
      </c>
      <c r="J8" s="8" t="s">
        <v>1876</v>
      </c>
      <c r="K8" s="8" t="s">
        <v>1875</v>
      </c>
      <c r="L8" s="7" t="s">
        <v>2</v>
      </c>
      <c r="M8" s="5" t="s">
        <v>0</v>
      </c>
      <c r="N8" s="12" t="s">
        <v>1</v>
      </c>
      <c r="O8" s="7" t="s">
        <v>2</v>
      </c>
      <c r="P8" s="4">
        <v>0.25731986516491989</v>
      </c>
      <c r="Q8" s="4">
        <v>0.44916648416626515</v>
      </c>
      <c r="S8" s="8" t="s">
        <v>1874</v>
      </c>
      <c r="T8" s="8" t="s">
        <v>1873</v>
      </c>
      <c r="U8" s="7" t="s">
        <v>2</v>
      </c>
      <c r="V8" s="5" t="s">
        <v>0</v>
      </c>
      <c r="W8" s="7" t="s">
        <v>2</v>
      </c>
      <c r="X8" s="11" t="s">
        <v>0</v>
      </c>
      <c r="Y8" s="10">
        <v>8.300640811771608E-3</v>
      </c>
      <c r="Z8" s="4">
        <v>0.45590819499802898</v>
      </c>
      <c r="AB8" s="8" t="s">
        <v>1872</v>
      </c>
      <c r="AC8" s="8" t="s">
        <v>1871</v>
      </c>
      <c r="AD8" s="7" t="s">
        <v>2</v>
      </c>
      <c r="AE8" s="5" t="s">
        <v>0</v>
      </c>
      <c r="AF8" s="5" t="s">
        <v>0</v>
      </c>
      <c r="AG8" s="11" t="s">
        <v>0</v>
      </c>
      <c r="AH8" s="10">
        <v>2.4210202367667192E-2</v>
      </c>
      <c r="AI8" s="4">
        <v>0.22753274057202927</v>
      </c>
      <c r="AK8" s="3"/>
      <c r="AL8" s="3"/>
    </row>
    <row r="9" spans="1:45">
      <c r="A9" s="8" t="s">
        <v>1870</v>
      </c>
      <c r="B9" s="8" t="s">
        <v>1869</v>
      </c>
      <c r="C9" s="7" t="s">
        <v>2</v>
      </c>
      <c r="D9" s="6" t="s">
        <v>1</v>
      </c>
      <c r="E9" s="6" t="s">
        <v>1</v>
      </c>
      <c r="F9" s="7" t="s">
        <v>2</v>
      </c>
      <c r="G9" s="10">
        <v>7.608920744123975E-3</v>
      </c>
      <c r="H9" s="4">
        <v>0.26629757785467129</v>
      </c>
      <c r="J9" s="8" t="s">
        <v>1868</v>
      </c>
      <c r="K9" s="8" t="s">
        <v>1867</v>
      </c>
      <c r="L9" s="7" t="s">
        <v>2</v>
      </c>
      <c r="M9" s="6" t="s">
        <v>1</v>
      </c>
      <c r="N9" s="6" t="s">
        <v>1</v>
      </c>
      <c r="O9" s="5" t="s">
        <v>0</v>
      </c>
      <c r="P9" s="4">
        <v>0.3942804385591514</v>
      </c>
      <c r="Q9" s="9">
        <v>0.66995751390653058</v>
      </c>
      <c r="S9" s="8" t="s">
        <v>1866</v>
      </c>
      <c r="T9" s="8" t="s">
        <v>1865</v>
      </c>
      <c r="U9" s="7" t="s">
        <v>2</v>
      </c>
      <c r="V9" s="5" t="s">
        <v>0</v>
      </c>
      <c r="W9" s="5" t="s">
        <v>0</v>
      </c>
      <c r="X9" s="6" t="s">
        <v>1</v>
      </c>
      <c r="Y9" s="4">
        <v>0.19783193934722335</v>
      </c>
      <c r="Z9" s="9">
        <v>0.60001226402698082</v>
      </c>
      <c r="AB9" s="8" t="s">
        <v>1864</v>
      </c>
      <c r="AC9" s="8" t="s">
        <v>1863</v>
      </c>
      <c r="AD9" s="5" t="s">
        <v>0</v>
      </c>
      <c r="AE9" s="5" t="s">
        <v>0</v>
      </c>
      <c r="AF9" s="5" t="s">
        <v>0</v>
      </c>
      <c r="AG9" s="7" t="s">
        <v>2</v>
      </c>
      <c r="AH9" s="4">
        <v>0.17431345704720377</v>
      </c>
      <c r="AI9" s="4">
        <v>0.46096447812185187</v>
      </c>
    </row>
    <row r="10" spans="1:45">
      <c r="A10" s="8" t="s">
        <v>1862</v>
      </c>
      <c r="B10" s="8" t="s">
        <v>1861</v>
      </c>
      <c r="C10" s="7" t="s">
        <v>2</v>
      </c>
      <c r="D10" s="6" t="s">
        <v>1</v>
      </c>
      <c r="E10" s="7" t="s">
        <v>2</v>
      </c>
      <c r="F10" s="7" t="s">
        <v>2</v>
      </c>
      <c r="G10" s="4">
        <v>3.4530665776969891</v>
      </c>
      <c r="H10" s="4">
        <v>0.42725592396303269</v>
      </c>
      <c r="J10" s="8" t="s">
        <v>1860</v>
      </c>
      <c r="K10" s="8" t="s">
        <v>1859</v>
      </c>
      <c r="L10" s="7" t="s">
        <v>2</v>
      </c>
      <c r="M10" s="5" t="s">
        <v>0</v>
      </c>
      <c r="N10" s="6" t="s">
        <v>1</v>
      </c>
      <c r="O10" s="6" t="s">
        <v>1</v>
      </c>
      <c r="P10" s="10">
        <v>1.7984721758838487E-2</v>
      </c>
      <c r="Q10" s="4">
        <v>0.43989663177258992</v>
      </c>
      <c r="S10" s="8" t="s">
        <v>1858</v>
      </c>
      <c r="T10" s="8" t="s">
        <v>1857</v>
      </c>
      <c r="U10" s="7" t="s">
        <v>2</v>
      </c>
      <c r="V10" s="5" t="s">
        <v>0</v>
      </c>
      <c r="W10" s="5" t="s">
        <v>0</v>
      </c>
      <c r="X10" s="7" t="s">
        <v>2</v>
      </c>
      <c r="Y10" s="4">
        <v>4.918129680974678</v>
      </c>
      <c r="Z10" s="9">
        <v>1.1983391003460209</v>
      </c>
      <c r="AB10" s="8" t="s">
        <v>1856</v>
      </c>
      <c r="AC10" s="8" t="s">
        <v>1855</v>
      </c>
      <c r="AD10" s="7" t="s">
        <v>2</v>
      </c>
      <c r="AE10" s="5" t="s">
        <v>0</v>
      </c>
      <c r="AF10" s="5" t="s">
        <v>0</v>
      </c>
      <c r="AG10" s="11" t="s">
        <v>0</v>
      </c>
      <c r="AH10" s="10">
        <v>2.0059881961781389E-2</v>
      </c>
      <c r="AI10" s="9">
        <v>1.0500214620472166</v>
      </c>
    </row>
    <row r="11" spans="1:45">
      <c r="A11" s="8" t="s">
        <v>1854</v>
      </c>
      <c r="B11" s="8" t="s">
        <v>1853</v>
      </c>
      <c r="C11" s="7" t="s">
        <v>2</v>
      </c>
      <c r="D11" s="7" t="s">
        <v>2</v>
      </c>
      <c r="E11" s="6" t="s">
        <v>1</v>
      </c>
      <c r="F11" s="7" t="s">
        <v>2</v>
      </c>
      <c r="G11" s="4">
        <v>0.12865993258245995</v>
      </c>
      <c r="H11" s="9">
        <v>0.87979326354517984</v>
      </c>
      <c r="J11" s="8" t="s">
        <v>1852</v>
      </c>
      <c r="K11" s="8" t="s">
        <v>1851</v>
      </c>
      <c r="L11" s="7" t="s">
        <v>2</v>
      </c>
      <c r="M11" s="5" t="s">
        <v>0</v>
      </c>
      <c r="N11" s="7" t="s">
        <v>2</v>
      </c>
      <c r="O11" s="7" t="s">
        <v>2</v>
      </c>
      <c r="P11" s="10">
        <v>6.2254806088287068E-2</v>
      </c>
      <c r="Q11" s="10">
        <v>1.0955280101616224E-2</v>
      </c>
      <c r="S11" s="8" t="s">
        <v>1850</v>
      </c>
      <c r="T11" s="8" t="s">
        <v>1849</v>
      </c>
      <c r="U11" s="7" t="s">
        <v>2</v>
      </c>
      <c r="V11" s="5" t="s">
        <v>0</v>
      </c>
      <c r="W11" s="6" t="s">
        <v>1</v>
      </c>
      <c r="X11" s="5" t="s">
        <v>0</v>
      </c>
      <c r="Y11" s="4">
        <v>0.36522819571795079</v>
      </c>
      <c r="Z11" s="9">
        <v>1.7469458192808025</v>
      </c>
      <c r="AB11" s="8" t="s">
        <v>1848</v>
      </c>
      <c r="AC11" s="8" t="s">
        <v>1847</v>
      </c>
      <c r="AD11" s="5" t="s">
        <v>0</v>
      </c>
      <c r="AE11" s="5" t="s">
        <v>0</v>
      </c>
      <c r="AF11" s="5" t="s">
        <v>0</v>
      </c>
      <c r="AG11" s="11" t="s">
        <v>0</v>
      </c>
      <c r="AH11" s="10">
        <v>1E-4</v>
      </c>
      <c r="AI11" s="4">
        <v>0.25365687004511411</v>
      </c>
    </row>
    <row r="12" spans="1:45">
      <c r="A12" s="8" t="s">
        <v>1846</v>
      </c>
      <c r="B12" s="8" t="s">
        <v>1845</v>
      </c>
      <c r="C12" s="7" t="s">
        <v>2</v>
      </c>
      <c r="D12" s="6" t="s">
        <v>1</v>
      </c>
      <c r="E12" s="7" t="s">
        <v>2</v>
      </c>
      <c r="F12" s="7" t="s">
        <v>2</v>
      </c>
      <c r="G12" s="9">
        <v>0.74567423292414947</v>
      </c>
      <c r="H12" s="4">
        <v>0.47444789978537955</v>
      </c>
      <c r="J12" s="8" t="s">
        <v>1844</v>
      </c>
      <c r="K12" s="8" t="s">
        <v>1843</v>
      </c>
      <c r="L12" s="7" t="s">
        <v>2</v>
      </c>
      <c r="M12" s="5" t="s">
        <v>0</v>
      </c>
      <c r="N12" s="6" t="s">
        <v>1</v>
      </c>
      <c r="O12" s="7" t="s">
        <v>2</v>
      </c>
      <c r="P12" s="9">
        <v>1.5653625130865958</v>
      </c>
      <c r="Q12" s="4">
        <v>0.20393675266085584</v>
      </c>
      <c r="S12" s="8" t="s">
        <v>1842</v>
      </c>
      <c r="T12" s="8" t="s">
        <v>1841</v>
      </c>
      <c r="U12" s="7" t="s">
        <v>2</v>
      </c>
      <c r="V12" s="5" t="s">
        <v>0</v>
      </c>
      <c r="W12" s="5" t="s">
        <v>0</v>
      </c>
      <c r="X12" s="7" t="s">
        <v>2</v>
      </c>
      <c r="Y12" s="10">
        <v>9.1998768997135327E-2</v>
      </c>
      <c r="Z12" s="4">
        <v>0.31096141211510664</v>
      </c>
      <c r="AB12" s="8" t="s">
        <v>1840</v>
      </c>
      <c r="AC12" s="8" t="s">
        <v>1839</v>
      </c>
      <c r="AD12" s="5" t="s">
        <v>0</v>
      </c>
      <c r="AE12" s="5" t="s">
        <v>0</v>
      </c>
      <c r="AF12" s="5" t="s">
        <v>0</v>
      </c>
      <c r="AG12" s="7" t="s">
        <v>2</v>
      </c>
      <c r="AH12" s="10">
        <v>4.6345244532391479E-2</v>
      </c>
      <c r="AI12" s="9">
        <v>1.0255827602820726</v>
      </c>
    </row>
    <row r="13" spans="1:45">
      <c r="A13" s="8" t="s">
        <v>1838</v>
      </c>
      <c r="B13" s="8" t="s">
        <v>1837</v>
      </c>
      <c r="C13" s="6" t="s">
        <v>1</v>
      </c>
      <c r="D13" s="6" t="s">
        <v>1</v>
      </c>
      <c r="E13" s="7" t="s">
        <v>2</v>
      </c>
      <c r="F13" s="7" t="s">
        <v>2</v>
      </c>
      <c r="G13" s="4">
        <v>2.4431552789314437</v>
      </c>
      <c r="H13" s="9">
        <v>1.8320599185318207</v>
      </c>
      <c r="J13" s="8" t="s">
        <v>1836</v>
      </c>
      <c r="K13" s="8" t="s">
        <v>1835</v>
      </c>
      <c r="L13" s="7" t="s">
        <v>2</v>
      </c>
      <c r="M13" s="6" t="s">
        <v>1</v>
      </c>
      <c r="N13" s="6" t="s">
        <v>1</v>
      </c>
      <c r="O13" s="5" t="s">
        <v>0</v>
      </c>
      <c r="P13" s="10">
        <v>3.1819123111791164E-2</v>
      </c>
      <c r="Q13" s="9">
        <v>0.53849415268713596</v>
      </c>
      <c r="S13" s="8" t="s">
        <v>1834</v>
      </c>
      <c r="T13" s="8" t="s">
        <v>1833</v>
      </c>
      <c r="U13" s="7" t="s">
        <v>2</v>
      </c>
      <c r="V13" s="5" t="s">
        <v>0</v>
      </c>
      <c r="W13" s="7" t="s">
        <v>2</v>
      </c>
      <c r="X13" s="5" t="s">
        <v>0</v>
      </c>
      <c r="Y13" s="10">
        <v>1.521784148824795E-2</v>
      </c>
      <c r="Z13" s="9">
        <v>1.880094608208138</v>
      </c>
      <c r="AB13" s="8" t="s">
        <v>1832</v>
      </c>
      <c r="AC13" s="8" t="s">
        <v>1831</v>
      </c>
      <c r="AD13" s="5" t="s">
        <v>0</v>
      </c>
      <c r="AE13" s="5" t="s">
        <v>0</v>
      </c>
      <c r="AF13" s="6" t="s">
        <v>1</v>
      </c>
      <c r="AG13" s="5" t="s">
        <v>0</v>
      </c>
      <c r="AH13" s="10">
        <v>1.6601281623543216E-2</v>
      </c>
      <c r="AI13" s="9">
        <v>0.84102842626253782</v>
      </c>
    </row>
    <row r="14" spans="1:45">
      <c r="A14" s="8" t="s">
        <v>1830</v>
      </c>
      <c r="B14" s="8" t="s">
        <v>1829</v>
      </c>
      <c r="C14" s="6" t="s">
        <v>1</v>
      </c>
      <c r="D14" s="6" t="s">
        <v>1</v>
      </c>
      <c r="E14" s="6" t="s">
        <v>1</v>
      </c>
      <c r="F14" s="7" t="s">
        <v>2</v>
      </c>
      <c r="G14" s="4">
        <v>0.12727649244716466</v>
      </c>
      <c r="H14" s="4">
        <v>2.0621208006657614</v>
      </c>
      <c r="J14" s="8" t="s">
        <v>1828</v>
      </c>
      <c r="K14" s="8" t="s">
        <v>1827</v>
      </c>
      <c r="L14" s="5" t="s">
        <v>0</v>
      </c>
      <c r="M14" s="6" t="s">
        <v>1</v>
      </c>
      <c r="N14" s="7" t="s">
        <v>2</v>
      </c>
      <c r="O14" s="6" t="s">
        <v>1</v>
      </c>
      <c r="P14" s="9">
        <v>1.4782057845629939</v>
      </c>
      <c r="Q14" s="4">
        <v>2.4565108843239454</v>
      </c>
      <c r="S14" s="8" t="s">
        <v>1826</v>
      </c>
      <c r="T14" s="8" t="s">
        <v>1825</v>
      </c>
      <c r="U14" s="7" t="s">
        <v>2</v>
      </c>
      <c r="V14" s="5" t="s">
        <v>0</v>
      </c>
      <c r="W14" s="5" t="s">
        <v>0</v>
      </c>
      <c r="X14" s="7" t="s">
        <v>2</v>
      </c>
      <c r="Y14" s="4">
        <v>0.11482553122950725</v>
      </c>
      <c r="Z14" s="9">
        <v>1.0196837633042792</v>
      </c>
      <c r="AB14" s="8" t="s">
        <v>1824</v>
      </c>
      <c r="AC14" s="8" t="s">
        <v>1823</v>
      </c>
      <c r="AD14" s="6" t="s">
        <v>1</v>
      </c>
      <c r="AE14" s="5" t="s">
        <v>0</v>
      </c>
      <c r="AF14" s="5" t="s">
        <v>0</v>
      </c>
      <c r="AG14" s="11" t="s">
        <v>0</v>
      </c>
      <c r="AH14" s="4">
        <v>0.1542535750854224</v>
      </c>
      <c r="AI14" s="4">
        <v>0.14578949673689282</v>
      </c>
    </row>
    <row r="15" spans="1:45">
      <c r="A15" s="8" t="s">
        <v>1822</v>
      </c>
      <c r="B15" s="8" t="s">
        <v>1821</v>
      </c>
      <c r="C15" s="7" t="s">
        <v>2</v>
      </c>
      <c r="D15" s="6" t="s">
        <v>1</v>
      </c>
      <c r="E15" s="6" t="s">
        <v>1</v>
      </c>
      <c r="F15" s="6" t="s">
        <v>1</v>
      </c>
      <c r="G15" s="9">
        <v>0.55752637452399301</v>
      </c>
      <c r="H15" s="4">
        <v>0.16517191537821382</v>
      </c>
      <c r="J15" s="8" t="s">
        <v>1820</v>
      </c>
      <c r="K15" s="8" t="s">
        <v>1819</v>
      </c>
      <c r="L15" s="7" t="s">
        <v>2</v>
      </c>
      <c r="M15" s="5" t="s">
        <v>0</v>
      </c>
      <c r="N15" s="7" t="s">
        <v>2</v>
      </c>
      <c r="O15" s="7" t="s">
        <v>2</v>
      </c>
      <c r="P15" s="9">
        <v>0.78994431725359815</v>
      </c>
      <c r="Q15" s="9">
        <v>0.69186807410976303</v>
      </c>
      <c r="S15" s="8" t="s">
        <v>1818</v>
      </c>
      <c r="T15" s="8" t="s">
        <v>1817</v>
      </c>
      <c r="U15" s="7" t="s">
        <v>2</v>
      </c>
      <c r="V15" s="5" t="s">
        <v>0</v>
      </c>
      <c r="W15" s="5" t="s">
        <v>0</v>
      </c>
      <c r="X15" s="6" t="s">
        <v>1</v>
      </c>
      <c r="Y15" s="10">
        <v>1E-4</v>
      </c>
      <c r="Z15" s="10">
        <v>3.3708554158819151E-3</v>
      </c>
      <c r="AB15" s="8" t="s">
        <v>1816</v>
      </c>
      <c r="AC15" s="8" t="s">
        <v>1815</v>
      </c>
      <c r="AD15" s="5" t="s">
        <v>0</v>
      </c>
      <c r="AE15" s="5" t="s">
        <v>0</v>
      </c>
      <c r="AF15" s="5" t="s">
        <v>0</v>
      </c>
      <c r="AG15" s="7" t="s">
        <v>2</v>
      </c>
      <c r="AH15" s="4">
        <v>2.1775347729547518</v>
      </c>
      <c r="AI15" s="9">
        <v>1.8716674696684332</v>
      </c>
    </row>
    <row r="16" spans="1:45">
      <c r="A16" s="8" t="s">
        <v>1814</v>
      </c>
      <c r="B16" s="8" t="s">
        <v>1813</v>
      </c>
      <c r="C16" s="6" t="s">
        <v>1</v>
      </c>
      <c r="D16" s="7" t="s">
        <v>2</v>
      </c>
      <c r="E16" s="7" t="s">
        <v>2</v>
      </c>
      <c r="F16" s="7" t="s">
        <v>2</v>
      </c>
      <c r="G16" s="9">
        <v>1.0707826647185374</v>
      </c>
      <c r="H16" s="9">
        <v>0.62697910735403617</v>
      </c>
      <c r="J16" s="8" t="s">
        <v>1812</v>
      </c>
      <c r="K16" s="8" t="s">
        <v>1811</v>
      </c>
      <c r="L16" s="7" t="s">
        <v>2</v>
      </c>
      <c r="M16" s="6" t="s">
        <v>1</v>
      </c>
      <c r="N16" s="6" t="s">
        <v>1</v>
      </c>
      <c r="O16" s="5" t="s">
        <v>0</v>
      </c>
      <c r="P16" s="4">
        <v>0.10306629007949747</v>
      </c>
      <c r="Q16" s="4">
        <v>0.45000919802023565</v>
      </c>
      <c r="S16" s="8" t="s">
        <v>1810</v>
      </c>
      <c r="T16" s="8" t="s">
        <v>1809</v>
      </c>
      <c r="U16" s="7" t="s">
        <v>2</v>
      </c>
      <c r="V16" s="5" t="s">
        <v>0</v>
      </c>
      <c r="W16" s="5" t="s">
        <v>0</v>
      </c>
      <c r="X16" s="7" t="s">
        <v>2</v>
      </c>
      <c r="Y16" s="4">
        <v>3.3098805236939288</v>
      </c>
      <c r="Z16" s="9">
        <v>1.0272681879900136</v>
      </c>
      <c r="AB16" s="8" t="s">
        <v>1808</v>
      </c>
      <c r="AC16" s="8" t="s">
        <v>1807</v>
      </c>
      <c r="AD16" s="7" t="s">
        <v>2</v>
      </c>
      <c r="AE16" s="5" t="s">
        <v>0</v>
      </c>
      <c r="AF16" s="5" t="s">
        <v>0</v>
      </c>
      <c r="AG16" s="11" t="s">
        <v>0</v>
      </c>
      <c r="AH16" s="9">
        <v>1.9561843513075092</v>
      </c>
      <c r="AI16" s="4">
        <v>3.2275940607069336</v>
      </c>
    </row>
    <row r="17" spans="1:35">
      <c r="A17" s="8" t="s">
        <v>1806</v>
      </c>
      <c r="B17" s="8" t="s">
        <v>1805</v>
      </c>
      <c r="C17" s="6" t="s">
        <v>1</v>
      </c>
      <c r="D17" s="6" t="s">
        <v>1</v>
      </c>
      <c r="E17" s="7" t="s">
        <v>2</v>
      </c>
      <c r="F17" s="7" t="s">
        <v>2</v>
      </c>
      <c r="G17" s="9">
        <v>0.94488961240666813</v>
      </c>
      <c r="H17" s="4">
        <v>0.22500459901011782</v>
      </c>
      <c r="J17" s="8" t="s">
        <v>1804</v>
      </c>
      <c r="K17" s="8" t="s">
        <v>1803</v>
      </c>
      <c r="L17" s="7" t="s">
        <v>2</v>
      </c>
      <c r="M17" s="5" t="s">
        <v>0</v>
      </c>
      <c r="N17" s="6" t="s">
        <v>1</v>
      </c>
      <c r="O17" s="7" t="s">
        <v>2</v>
      </c>
      <c r="P17" s="4">
        <v>2.9156000851347774</v>
      </c>
      <c r="Q17" s="9">
        <v>1.0045149139328107</v>
      </c>
      <c r="S17" s="8" t="s">
        <v>1802</v>
      </c>
      <c r="T17" s="8" t="s">
        <v>1801</v>
      </c>
      <c r="U17" s="7" t="s">
        <v>2</v>
      </c>
      <c r="V17" s="5" t="s">
        <v>0</v>
      </c>
      <c r="W17" s="6" t="s">
        <v>1</v>
      </c>
      <c r="X17" s="11" t="s">
        <v>0</v>
      </c>
      <c r="Y17" s="4">
        <v>4.1434032052093279</v>
      </c>
      <c r="Z17" s="4">
        <v>5.0942052472515442</v>
      </c>
      <c r="AB17" s="8" t="s">
        <v>1800</v>
      </c>
      <c r="AC17" s="8" t="s">
        <v>1799</v>
      </c>
      <c r="AD17" s="7" t="s">
        <v>2</v>
      </c>
      <c r="AE17" s="5" t="s">
        <v>0</v>
      </c>
      <c r="AF17" s="5" t="s">
        <v>0</v>
      </c>
      <c r="AG17" s="11" t="s">
        <v>0</v>
      </c>
      <c r="AH17" s="4">
        <v>0.32441671172674036</v>
      </c>
      <c r="AI17" s="4">
        <v>2.3124068152949935</v>
      </c>
    </row>
    <row r="18" spans="1:35">
      <c r="A18" s="8" t="s">
        <v>1798</v>
      </c>
      <c r="B18" s="8" t="s">
        <v>1797</v>
      </c>
      <c r="C18" s="6" t="s">
        <v>1</v>
      </c>
      <c r="D18" s="7" t="s">
        <v>2</v>
      </c>
      <c r="E18" s="6" t="s">
        <v>1</v>
      </c>
      <c r="F18" s="7" t="s">
        <v>2</v>
      </c>
      <c r="G18" s="10">
        <v>2.9743962908848263E-2</v>
      </c>
      <c r="H18" s="10">
        <v>4.6349261968376333E-2</v>
      </c>
      <c r="J18" s="8" t="s">
        <v>1796</v>
      </c>
      <c r="K18" s="8" t="s">
        <v>1795</v>
      </c>
      <c r="L18" s="5" t="s">
        <v>0</v>
      </c>
      <c r="M18" s="7" t="s">
        <v>2</v>
      </c>
      <c r="N18" s="6" t="s">
        <v>1</v>
      </c>
      <c r="O18" s="7" t="s">
        <v>2</v>
      </c>
      <c r="P18" s="4">
        <v>5.9190486188608045</v>
      </c>
      <c r="Q18" s="4">
        <v>2.8045517060137533</v>
      </c>
      <c r="S18" s="8" t="s">
        <v>1794</v>
      </c>
      <c r="T18" s="8" t="s">
        <v>1793</v>
      </c>
      <c r="U18" s="7" t="s">
        <v>2</v>
      </c>
      <c r="V18" s="5" t="s">
        <v>0</v>
      </c>
      <c r="W18" s="5" t="s">
        <v>0</v>
      </c>
      <c r="X18" s="7" t="s">
        <v>2</v>
      </c>
      <c r="Y18" s="4">
        <v>0.10168284994420221</v>
      </c>
      <c r="Z18" s="4">
        <v>0.21742017432438351</v>
      </c>
      <c r="AB18" s="8" t="s">
        <v>1792</v>
      </c>
      <c r="AC18" s="8" t="s">
        <v>1791</v>
      </c>
      <c r="AD18" s="7" t="s">
        <v>2</v>
      </c>
      <c r="AE18" s="5" t="s">
        <v>0</v>
      </c>
      <c r="AF18" s="5" t="s">
        <v>0</v>
      </c>
      <c r="AG18" s="11" t="s">
        <v>0</v>
      </c>
      <c r="AH18" s="4">
        <v>5.6389019914635128</v>
      </c>
      <c r="AI18" s="4">
        <v>2.2997661074854365</v>
      </c>
    </row>
    <row r="19" spans="1:35">
      <c r="A19" s="8" t="s">
        <v>1790</v>
      </c>
      <c r="B19" s="8" t="s">
        <v>1789</v>
      </c>
      <c r="C19" s="7" t="s">
        <v>2</v>
      </c>
      <c r="D19" s="6" t="s">
        <v>1</v>
      </c>
      <c r="E19" s="7" t="s">
        <v>2</v>
      </c>
      <c r="F19" s="7" t="s">
        <v>2</v>
      </c>
      <c r="G19" s="4">
        <v>3.4004958525557689</v>
      </c>
      <c r="H19" s="9">
        <v>1.8211046384302045</v>
      </c>
      <c r="J19" s="8" t="s">
        <v>1788</v>
      </c>
      <c r="K19" s="8" t="s">
        <v>1787</v>
      </c>
      <c r="L19" s="7" t="s">
        <v>2</v>
      </c>
      <c r="M19" s="6" t="s">
        <v>1</v>
      </c>
      <c r="N19" s="7" t="s">
        <v>2</v>
      </c>
      <c r="O19" s="11" t="s">
        <v>0</v>
      </c>
      <c r="P19" s="10">
        <v>1.521784148824795E-2</v>
      </c>
      <c r="Q19" s="10">
        <v>8.005781612719548E-2</v>
      </c>
      <c r="S19" s="8" t="s">
        <v>1786</v>
      </c>
      <c r="T19" s="8" t="s">
        <v>1785</v>
      </c>
      <c r="U19" s="6" t="s">
        <v>1</v>
      </c>
      <c r="V19" s="5" t="s">
        <v>0</v>
      </c>
      <c r="W19" s="5" t="s">
        <v>0</v>
      </c>
      <c r="X19" s="7" t="s">
        <v>2</v>
      </c>
      <c r="Y19" s="9">
        <v>0.98639281646552612</v>
      </c>
      <c r="Z19" s="9">
        <v>0.54944943278875213</v>
      </c>
      <c r="AB19" s="8" t="s">
        <v>1784</v>
      </c>
      <c r="AC19" s="8" t="s">
        <v>1783</v>
      </c>
      <c r="AD19" s="7" t="s">
        <v>2</v>
      </c>
      <c r="AE19" s="5" t="s">
        <v>0</v>
      </c>
      <c r="AF19" s="5" t="s">
        <v>0</v>
      </c>
      <c r="AG19" s="11" t="s">
        <v>0</v>
      </c>
      <c r="AH19" s="10">
        <v>7.4705767305944484E-2</v>
      </c>
      <c r="AI19" s="4">
        <v>0.15843020454645002</v>
      </c>
    </row>
    <row r="20" spans="1:35">
      <c r="A20" s="8" t="s">
        <v>1782</v>
      </c>
      <c r="B20" s="8" t="s">
        <v>1781</v>
      </c>
      <c r="C20" s="6" t="s">
        <v>1</v>
      </c>
      <c r="D20" s="6" t="s">
        <v>1</v>
      </c>
      <c r="E20" s="6" t="s">
        <v>1</v>
      </c>
      <c r="F20" s="7" t="s">
        <v>2</v>
      </c>
      <c r="G20" s="9">
        <v>1.0451890222155751</v>
      </c>
      <c r="H20" s="4">
        <v>2.0359966711926765</v>
      </c>
      <c r="J20" s="8" t="s">
        <v>1780</v>
      </c>
      <c r="K20" s="8" t="s">
        <v>1779</v>
      </c>
      <c r="L20" s="6" t="s">
        <v>1</v>
      </c>
      <c r="M20" s="5" t="s">
        <v>0</v>
      </c>
      <c r="N20" s="7" t="s">
        <v>2</v>
      </c>
      <c r="O20" s="6" t="s">
        <v>1</v>
      </c>
      <c r="P20" s="4">
        <v>2.1886022940371141</v>
      </c>
      <c r="Q20" s="4">
        <v>2.282911830406027</v>
      </c>
      <c r="S20" s="8" t="s">
        <v>1778</v>
      </c>
      <c r="T20" s="8" t="s">
        <v>1777</v>
      </c>
      <c r="U20" s="7" t="s">
        <v>2</v>
      </c>
      <c r="V20" s="5" t="s">
        <v>0</v>
      </c>
      <c r="W20" s="5" t="s">
        <v>0</v>
      </c>
      <c r="X20" s="7" t="s">
        <v>2</v>
      </c>
      <c r="Y20" s="9">
        <v>0.70417102886529148</v>
      </c>
      <c r="Z20" s="9">
        <v>0.7988927335640138</v>
      </c>
      <c r="AB20" s="8" t="s">
        <v>1776</v>
      </c>
      <c r="AC20" s="8" t="s">
        <v>1775</v>
      </c>
      <c r="AD20" s="6" t="s">
        <v>1</v>
      </c>
      <c r="AE20" s="5" t="s">
        <v>0</v>
      </c>
      <c r="AF20" s="5" t="s">
        <v>0</v>
      </c>
      <c r="AG20" s="11" t="s">
        <v>0</v>
      </c>
      <c r="AH20" s="4">
        <v>0.40811483991210412</v>
      </c>
      <c r="AI20" s="9">
        <v>1.8598694757128467</v>
      </c>
    </row>
    <row r="21" spans="1:35">
      <c r="A21" s="8" t="s">
        <v>1774</v>
      </c>
      <c r="B21" s="8" t="s">
        <v>1773</v>
      </c>
      <c r="C21" s="7" t="s">
        <v>2</v>
      </c>
      <c r="D21" s="7" t="s">
        <v>2</v>
      </c>
      <c r="E21" s="12" t="s">
        <v>1</v>
      </c>
      <c r="F21" s="6" t="s">
        <v>1</v>
      </c>
      <c r="G21" s="4">
        <v>0.10514145028244037</v>
      </c>
      <c r="H21" s="9">
        <v>0.75844246857343089</v>
      </c>
      <c r="J21" s="8" t="s">
        <v>1772</v>
      </c>
      <c r="K21" s="8" t="s">
        <v>1771</v>
      </c>
      <c r="L21" s="6" t="s">
        <v>1</v>
      </c>
      <c r="M21" s="5" t="s">
        <v>0</v>
      </c>
      <c r="N21" s="6" t="s">
        <v>1</v>
      </c>
      <c r="O21" s="7" t="s">
        <v>2</v>
      </c>
      <c r="P21" s="10">
        <v>2.3518482300019558E-2</v>
      </c>
      <c r="Q21" s="4">
        <v>0.15758749069247951</v>
      </c>
      <c r="S21" s="8" t="s">
        <v>1770</v>
      </c>
      <c r="T21" s="8" t="s">
        <v>1769</v>
      </c>
      <c r="U21" s="6" t="s">
        <v>1</v>
      </c>
      <c r="V21" s="5" t="s">
        <v>0</v>
      </c>
      <c r="W21" s="5" t="s">
        <v>0</v>
      </c>
      <c r="X21" s="7" t="s">
        <v>2</v>
      </c>
      <c r="Y21" s="10">
        <v>6.8480286697115769E-2</v>
      </c>
      <c r="Z21" s="4">
        <v>0.3758503788708335</v>
      </c>
      <c r="AB21" s="8" t="s">
        <v>1768</v>
      </c>
      <c r="AC21" s="8" t="s">
        <v>1767</v>
      </c>
      <c r="AD21" s="5" t="s">
        <v>0</v>
      </c>
      <c r="AE21" s="5" t="s">
        <v>0</v>
      </c>
      <c r="AF21" s="5" t="s">
        <v>0</v>
      </c>
      <c r="AG21" s="7" t="s">
        <v>2</v>
      </c>
      <c r="AH21" s="10">
        <v>6.0179645885344163E-2</v>
      </c>
      <c r="AI21" s="9">
        <v>0.60085497788095132</v>
      </c>
    </row>
    <row r="22" spans="1:35">
      <c r="A22" s="8" t="s">
        <v>1766</v>
      </c>
      <c r="B22" s="8" t="s">
        <v>1765</v>
      </c>
      <c r="C22" s="6" t="s">
        <v>1</v>
      </c>
      <c r="D22" s="7" t="s">
        <v>2</v>
      </c>
      <c r="E22" s="6" t="s">
        <v>1</v>
      </c>
      <c r="F22" s="7" t="s">
        <v>2</v>
      </c>
      <c r="G22" s="4">
        <v>0.27046254645022494</v>
      </c>
      <c r="H22" s="4">
        <v>0.24354430379746836</v>
      </c>
      <c r="J22" s="8" t="s">
        <v>1764</v>
      </c>
      <c r="K22" s="8" t="s">
        <v>1763</v>
      </c>
      <c r="L22" s="6" t="s">
        <v>1</v>
      </c>
      <c r="M22" s="6" t="s">
        <v>1</v>
      </c>
      <c r="N22" s="5" t="s">
        <v>0</v>
      </c>
      <c r="O22" s="7" t="s">
        <v>2</v>
      </c>
      <c r="P22" s="4">
        <v>0.11067521082362144</v>
      </c>
      <c r="Q22" s="4">
        <v>0.23090359598791119</v>
      </c>
      <c r="S22" s="8" t="s">
        <v>1762</v>
      </c>
      <c r="T22" s="8" t="s">
        <v>1761</v>
      </c>
      <c r="U22" s="7" t="s">
        <v>2</v>
      </c>
      <c r="V22" s="5" t="s">
        <v>0</v>
      </c>
      <c r="W22" s="5" t="s">
        <v>0</v>
      </c>
      <c r="X22" s="7" t="s">
        <v>2</v>
      </c>
      <c r="Y22" s="9">
        <v>0.55199261398281196</v>
      </c>
      <c r="Z22" s="9">
        <v>0.95648022425649337</v>
      </c>
      <c r="AB22" s="8" t="s">
        <v>1760</v>
      </c>
      <c r="AC22" s="8" t="s">
        <v>1759</v>
      </c>
      <c r="AD22" s="5" t="s">
        <v>0</v>
      </c>
      <c r="AE22" s="5" t="s">
        <v>0</v>
      </c>
      <c r="AF22" s="5" t="s">
        <v>0</v>
      </c>
      <c r="AG22" s="7" t="s">
        <v>2</v>
      </c>
      <c r="AH22" s="10">
        <v>7.9547807779477911E-2</v>
      </c>
      <c r="AI22" s="9">
        <v>1.1739003985808769</v>
      </c>
    </row>
    <row r="23" spans="1:35">
      <c r="A23" s="8" t="s">
        <v>1758</v>
      </c>
      <c r="B23" s="8" t="s">
        <v>1757</v>
      </c>
      <c r="C23" s="6" t="s">
        <v>1</v>
      </c>
      <c r="D23" s="6" t="s">
        <v>1</v>
      </c>
      <c r="E23" s="6" t="s">
        <v>1</v>
      </c>
      <c r="F23" s="7" t="s">
        <v>2</v>
      </c>
      <c r="G23" s="4">
        <v>0.20267397982075677</v>
      </c>
      <c r="H23" s="9">
        <v>0.81996057991327576</v>
      </c>
      <c r="J23" s="8" t="s">
        <v>1756</v>
      </c>
      <c r="K23" s="8" t="s">
        <v>1755</v>
      </c>
      <c r="L23" s="7" t="s">
        <v>2</v>
      </c>
      <c r="M23" s="5" t="s">
        <v>0</v>
      </c>
      <c r="N23" s="7" t="s">
        <v>2</v>
      </c>
      <c r="O23" s="7" t="s">
        <v>2</v>
      </c>
      <c r="P23" s="10">
        <v>2.559364250296246E-2</v>
      </c>
      <c r="Q23" s="4">
        <v>3.0919171302176864</v>
      </c>
      <c r="S23" s="8" t="s">
        <v>1754</v>
      </c>
      <c r="T23" s="8" t="s">
        <v>1753</v>
      </c>
      <c r="U23" s="7" t="s">
        <v>2</v>
      </c>
      <c r="V23" s="5" t="s">
        <v>0</v>
      </c>
      <c r="W23" s="5" t="s">
        <v>0</v>
      </c>
      <c r="X23" s="7" t="s">
        <v>2</v>
      </c>
      <c r="Y23" s="4">
        <v>0.38321291747678926</v>
      </c>
      <c r="Z23" s="9">
        <v>1.6222241688931716</v>
      </c>
      <c r="AB23" s="8" t="s">
        <v>1752</v>
      </c>
      <c r="AC23" s="8" t="s">
        <v>1751</v>
      </c>
      <c r="AD23" s="5" t="s">
        <v>0</v>
      </c>
      <c r="AE23" s="5" t="s">
        <v>0</v>
      </c>
      <c r="AF23" s="5" t="s">
        <v>0</v>
      </c>
      <c r="AG23" s="7" t="s">
        <v>2</v>
      </c>
      <c r="AH23" s="10">
        <v>1.6601281623543216E-2</v>
      </c>
      <c r="AI23" s="4">
        <v>0.35983881564539444</v>
      </c>
    </row>
    <row r="24" spans="1:35">
      <c r="A24" s="8" t="s">
        <v>1750</v>
      </c>
      <c r="B24" s="8" t="s">
        <v>1749</v>
      </c>
      <c r="C24" s="6" t="s">
        <v>1</v>
      </c>
      <c r="D24" s="6" t="s">
        <v>1</v>
      </c>
      <c r="E24" s="6" t="s">
        <v>1</v>
      </c>
      <c r="F24" s="7" t="s">
        <v>2</v>
      </c>
      <c r="G24" s="4">
        <v>0.26562050597669146</v>
      </c>
      <c r="H24" s="9">
        <v>1.2472165038763086</v>
      </c>
      <c r="J24" s="8" t="s">
        <v>1748</v>
      </c>
      <c r="K24" s="8" t="s">
        <v>1747</v>
      </c>
      <c r="L24" s="7" t="s">
        <v>2</v>
      </c>
      <c r="M24" s="5" t="s">
        <v>0</v>
      </c>
      <c r="N24" s="7" t="s">
        <v>2</v>
      </c>
      <c r="O24" s="7" t="s">
        <v>2</v>
      </c>
      <c r="P24" s="4">
        <v>3.7830170499649105</v>
      </c>
      <c r="Q24" s="9">
        <v>0.98597520914546011</v>
      </c>
      <c r="S24" s="8" t="s">
        <v>1746</v>
      </c>
      <c r="T24" s="8" t="s">
        <v>1745</v>
      </c>
      <c r="U24" s="7" t="s">
        <v>2</v>
      </c>
      <c r="V24" s="5" t="s">
        <v>0</v>
      </c>
      <c r="W24" s="5" t="s">
        <v>0</v>
      </c>
      <c r="X24" s="7" t="s">
        <v>2</v>
      </c>
      <c r="Y24" s="10">
        <v>1.521784148824795E-2</v>
      </c>
      <c r="Z24" s="4">
        <v>0.45253733958214709</v>
      </c>
      <c r="AB24" s="8" t="s">
        <v>1744</v>
      </c>
      <c r="AC24" s="8" t="s">
        <v>1743</v>
      </c>
      <c r="AD24" s="5" t="s">
        <v>0</v>
      </c>
      <c r="AE24" s="5" t="s">
        <v>0</v>
      </c>
      <c r="AF24" s="5" t="s">
        <v>0</v>
      </c>
      <c r="AG24" s="7" t="s">
        <v>2</v>
      </c>
      <c r="AH24" s="10">
        <v>1.521784148824795E-2</v>
      </c>
      <c r="AI24" s="4">
        <v>0.15253120756865665</v>
      </c>
    </row>
    <row r="25" spans="1:35">
      <c r="A25" s="8" t="s">
        <v>1742</v>
      </c>
      <c r="B25" s="8" t="s">
        <v>1741</v>
      </c>
      <c r="C25" s="6" t="s">
        <v>1</v>
      </c>
      <c r="D25" s="6" t="s">
        <v>1</v>
      </c>
      <c r="E25" s="6" t="s">
        <v>1</v>
      </c>
      <c r="F25" s="7" t="s">
        <v>2</v>
      </c>
      <c r="G25" s="4">
        <v>0.31196575050908298</v>
      </c>
      <c r="H25" s="9">
        <v>1.2135079497174894</v>
      </c>
      <c r="J25" s="8" t="s">
        <v>1740</v>
      </c>
      <c r="K25" s="8" t="s">
        <v>1739</v>
      </c>
      <c r="L25" s="6" t="s">
        <v>1</v>
      </c>
      <c r="M25" s="6" t="s">
        <v>1</v>
      </c>
      <c r="N25" s="5" t="s">
        <v>0</v>
      </c>
      <c r="O25" s="7" t="s">
        <v>2</v>
      </c>
      <c r="P25" s="9">
        <v>0.6405327826417091</v>
      </c>
      <c r="Q25" s="9">
        <v>1.0828873023520651</v>
      </c>
      <c r="S25" s="8" t="s">
        <v>1738</v>
      </c>
      <c r="T25" s="8" t="s">
        <v>1737</v>
      </c>
      <c r="U25" s="5" t="s">
        <v>0</v>
      </c>
      <c r="V25" s="5" t="s">
        <v>0</v>
      </c>
      <c r="W25" s="7" t="s">
        <v>2</v>
      </c>
      <c r="X25" s="7" t="s">
        <v>2</v>
      </c>
      <c r="Y25" s="4">
        <v>0.28498866787082522</v>
      </c>
      <c r="Z25" s="9">
        <v>0.93288423634531992</v>
      </c>
      <c r="AB25" s="8" t="s">
        <v>1736</v>
      </c>
      <c r="AC25" s="8" t="s">
        <v>1735</v>
      </c>
      <c r="AD25" s="5" t="s">
        <v>0</v>
      </c>
      <c r="AE25" s="5" t="s">
        <v>0</v>
      </c>
      <c r="AF25" s="5" t="s">
        <v>0</v>
      </c>
      <c r="AG25" s="7" t="s">
        <v>2</v>
      </c>
      <c r="AH25" s="4">
        <v>0.10929177068832618</v>
      </c>
      <c r="AI25" s="9">
        <v>0.59074241163330554</v>
      </c>
    </row>
    <row r="26" spans="1:35">
      <c r="A26" s="8" t="s">
        <v>1734</v>
      </c>
      <c r="B26" s="8" t="s">
        <v>1733</v>
      </c>
      <c r="C26" s="6" t="s">
        <v>1</v>
      </c>
      <c r="D26" s="7" t="s">
        <v>2</v>
      </c>
      <c r="E26" s="6" t="s">
        <v>1</v>
      </c>
      <c r="F26" s="7" t="s">
        <v>2</v>
      </c>
      <c r="G26" s="10">
        <v>1.6601281623543216E-2</v>
      </c>
      <c r="H26" s="9">
        <v>0.51321273706802151</v>
      </c>
      <c r="J26" s="8" t="s">
        <v>1732</v>
      </c>
      <c r="K26" s="8" t="s">
        <v>1731</v>
      </c>
      <c r="L26" s="7" t="s">
        <v>2</v>
      </c>
      <c r="M26" s="5" t="s">
        <v>0</v>
      </c>
      <c r="N26" s="6" t="s">
        <v>1</v>
      </c>
      <c r="O26" s="7" t="s">
        <v>2</v>
      </c>
      <c r="P26" s="4">
        <v>0.39151355828856088</v>
      </c>
      <c r="Q26" s="9">
        <v>0.58400070080154176</v>
      </c>
      <c r="S26" s="8" t="s">
        <v>1730</v>
      </c>
      <c r="T26" s="8" t="s">
        <v>1729</v>
      </c>
      <c r="U26" s="6" t="s">
        <v>1</v>
      </c>
      <c r="V26" s="5" t="s">
        <v>0</v>
      </c>
      <c r="W26" s="5" t="s">
        <v>0</v>
      </c>
      <c r="X26" s="7" t="s">
        <v>2</v>
      </c>
      <c r="Y26" s="4">
        <v>0.15840389549130821</v>
      </c>
      <c r="Z26" s="9">
        <v>0.89327668520870751</v>
      </c>
      <c r="AB26" s="8" t="s">
        <v>1728</v>
      </c>
      <c r="AC26" s="8" t="s">
        <v>1727</v>
      </c>
      <c r="AD26" s="5" t="s">
        <v>0</v>
      </c>
      <c r="AE26" s="5" t="s">
        <v>0</v>
      </c>
      <c r="AF26" s="5" t="s">
        <v>0</v>
      </c>
      <c r="AG26" s="7" t="s">
        <v>2</v>
      </c>
      <c r="AH26" s="10">
        <v>2.0059881961781389E-2</v>
      </c>
      <c r="AI26" s="9">
        <v>1.805935789058736</v>
      </c>
    </row>
    <row r="27" spans="1:35">
      <c r="A27" s="8" t="s">
        <v>1726</v>
      </c>
      <c r="B27" s="8" t="s">
        <v>1725</v>
      </c>
      <c r="C27" s="6" t="s">
        <v>1</v>
      </c>
      <c r="D27" s="6" t="s">
        <v>1</v>
      </c>
      <c r="E27" s="7" t="s">
        <v>2</v>
      </c>
      <c r="F27" s="7" t="s">
        <v>2</v>
      </c>
      <c r="G27" s="9">
        <v>0.53124101195338291</v>
      </c>
      <c r="H27" s="9">
        <v>0.53849415268713596</v>
      </c>
      <c r="J27" s="8" t="s">
        <v>1724</v>
      </c>
      <c r="K27" s="8" t="s">
        <v>1723</v>
      </c>
      <c r="L27" s="7" t="s">
        <v>2</v>
      </c>
      <c r="M27" s="6" t="s">
        <v>1</v>
      </c>
      <c r="N27" s="5" t="s">
        <v>0</v>
      </c>
      <c r="O27" s="6" t="s">
        <v>1</v>
      </c>
      <c r="P27" s="4">
        <v>3.1500931880673253</v>
      </c>
      <c r="Q27" s="4">
        <v>2.0275695326529717</v>
      </c>
      <c r="S27" s="8" t="s">
        <v>1722</v>
      </c>
      <c r="T27" s="8" t="s">
        <v>1721</v>
      </c>
      <c r="U27" s="7" t="s">
        <v>2</v>
      </c>
      <c r="V27" s="5" t="s">
        <v>0</v>
      </c>
      <c r="W27" s="5" t="s">
        <v>0</v>
      </c>
      <c r="X27" s="7" t="s">
        <v>2</v>
      </c>
      <c r="Y27" s="4">
        <v>0.33617595287675017</v>
      </c>
      <c r="Z27" s="4">
        <v>5.5871928518242742</v>
      </c>
      <c r="AB27" s="8" t="s">
        <v>1720</v>
      </c>
      <c r="AC27" s="8" t="s">
        <v>1719</v>
      </c>
      <c r="AD27" s="5" t="s">
        <v>0</v>
      </c>
      <c r="AE27" s="5" t="s">
        <v>0</v>
      </c>
      <c r="AF27" s="5" t="s">
        <v>0</v>
      </c>
      <c r="AG27" s="7" t="s">
        <v>2</v>
      </c>
      <c r="AH27" s="4">
        <v>0.1404191737324697</v>
      </c>
      <c r="AI27" s="4">
        <v>0.41630064386141652</v>
      </c>
    </row>
    <row r="28" spans="1:35">
      <c r="A28" s="8" t="s">
        <v>1718</v>
      </c>
      <c r="B28" s="8" t="s">
        <v>1717</v>
      </c>
      <c r="C28" s="7" t="s">
        <v>2</v>
      </c>
      <c r="D28" s="6" t="s">
        <v>1</v>
      </c>
      <c r="E28" s="7" t="s">
        <v>2</v>
      </c>
      <c r="F28" s="7" t="s">
        <v>2</v>
      </c>
      <c r="G28" s="9">
        <v>0.65782578433289995</v>
      </c>
      <c r="H28" s="4">
        <v>3.5840620209364462</v>
      </c>
      <c r="J28" s="8" t="s">
        <v>1716</v>
      </c>
      <c r="K28" s="8" t="s">
        <v>1715</v>
      </c>
      <c r="L28" s="7" t="s">
        <v>2</v>
      </c>
      <c r="M28" s="6" t="s">
        <v>1</v>
      </c>
      <c r="N28" s="5" t="s">
        <v>0</v>
      </c>
      <c r="O28" s="7" t="s">
        <v>2</v>
      </c>
      <c r="P28" s="4">
        <v>3.6004029521059353</v>
      </c>
      <c r="Q28" s="4">
        <v>2.0132433971354735</v>
      </c>
      <c r="S28" s="8" t="s">
        <v>1714</v>
      </c>
      <c r="T28" s="8" t="s">
        <v>1713</v>
      </c>
      <c r="U28" s="7" t="s">
        <v>2</v>
      </c>
      <c r="V28" s="5" t="s">
        <v>0</v>
      </c>
      <c r="W28" s="5" t="s">
        <v>0</v>
      </c>
      <c r="X28" s="7" t="s">
        <v>2</v>
      </c>
      <c r="Y28" s="4">
        <v>5.9321913001461093</v>
      </c>
      <c r="Z28" s="9">
        <v>1.4553668258070167</v>
      </c>
      <c r="AB28" s="8" t="s">
        <v>1712</v>
      </c>
      <c r="AC28" s="8" t="s">
        <v>1711</v>
      </c>
      <c r="AD28" s="5" t="s">
        <v>0</v>
      </c>
      <c r="AE28" s="5" t="s">
        <v>0</v>
      </c>
      <c r="AF28" s="7" t="s">
        <v>2</v>
      </c>
      <c r="AG28" s="11" t="s">
        <v>0</v>
      </c>
      <c r="AH28" s="10">
        <v>4.150320405885804E-3</v>
      </c>
      <c r="AI28" s="9">
        <v>0.60085497788095132</v>
      </c>
    </row>
    <row r="29" spans="1:35">
      <c r="A29" s="8" t="s">
        <v>1710</v>
      </c>
      <c r="B29" s="8" t="s">
        <v>1709</v>
      </c>
      <c r="C29" s="7" t="s">
        <v>2</v>
      </c>
      <c r="D29" s="6" t="s">
        <v>1</v>
      </c>
      <c r="E29" s="6" t="s">
        <v>1</v>
      </c>
      <c r="F29" s="7" t="s">
        <v>2</v>
      </c>
      <c r="G29" s="4">
        <v>0.12727649244716466</v>
      </c>
      <c r="H29" s="9">
        <v>0.95985107967237526</v>
      </c>
      <c r="J29" s="8" t="s">
        <v>1708</v>
      </c>
      <c r="K29" s="8" t="s">
        <v>1707</v>
      </c>
      <c r="L29" s="7" t="s">
        <v>2</v>
      </c>
      <c r="M29" s="5" t="s">
        <v>0</v>
      </c>
      <c r="N29" s="6" t="s">
        <v>1</v>
      </c>
      <c r="O29" s="7" t="s">
        <v>2</v>
      </c>
      <c r="P29" s="10">
        <v>7.8856087711830281E-2</v>
      </c>
      <c r="Q29" s="4">
        <v>0.44242477333450131</v>
      </c>
      <c r="S29" s="8" t="s">
        <v>1706</v>
      </c>
      <c r="T29" s="8" t="s">
        <v>1705</v>
      </c>
      <c r="U29" s="7" t="s">
        <v>2</v>
      </c>
      <c r="V29" s="5" t="s">
        <v>0</v>
      </c>
      <c r="W29" s="6" t="s">
        <v>1</v>
      </c>
      <c r="X29" s="5" t="s">
        <v>0</v>
      </c>
      <c r="Y29" s="10">
        <v>8.1622967982420816E-2</v>
      </c>
      <c r="Z29" s="9">
        <v>0.50225745696640534</v>
      </c>
      <c r="AB29" s="8" t="s">
        <v>1704</v>
      </c>
      <c r="AC29" s="8" t="s">
        <v>1703</v>
      </c>
      <c r="AD29" s="5" t="s">
        <v>0</v>
      </c>
      <c r="AE29" s="5" t="s">
        <v>0</v>
      </c>
      <c r="AF29" s="5" t="s">
        <v>0</v>
      </c>
      <c r="AG29" s="7" t="s">
        <v>2</v>
      </c>
      <c r="AH29" s="10">
        <v>1.1067521082362145E-2</v>
      </c>
      <c r="AI29" s="4">
        <v>0.20140861109894442</v>
      </c>
    </row>
    <row r="30" spans="1:35">
      <c r="A30" s="8" t="s">
        <v>1702</v>
      </c>
      <c r="B30" s="8" t="s">
        <v>1701</v>
      </c>
      <c r="C30" s="7" t="s">
        <v>2</v>
      </c>
      <c r="D30" s="6" t="s">
        <v>1</v>
      </c>
      <c r="E30" s="6" t="s">
        <v>1</v>
      </c>
      <c r="F30" s="7" t="s">
        <v>2</v>
      </c>
      <c r="G30" s="10">
        <v>1.3834401352952681E-2</v>
      </c>
      <c r="H30" s="10">
        <v>4.2978406552494415E-2</v>
      </c>
      <c r="J30" s="8" t="s">
        <v>1700</v>
      </c>
      <c r="K30" s="8" t="s">
        <v>1699</v>
      </c>
      <c r="L30" s="7" t="s">
        <v>2</v>
      </c>
      <c r="M30" s="5" t="s">
        <v>0</v>
      </c>
      <c r="N30" s="6" t="s">
        <v>1</v>
      </c>
      <c r="O30" s="7" t="s">
        <v>2</v>
      </c>
      <c r="P30" s="10">
        <v>2.1443322097076657E-2</v>
      </c>
      <c r="Q30" s="4">
        <v>0.12640707809557181</v>
      </c>
      <c r="S30" s="8" t="s">
        <v>1698</v>
      </c>
      <c r="T30" s="8" t="s">
        <v>1697</v>
      </c>
      <c r="U30" s="5" t="s">
        <v>0</v>
      </c>
      <c r="V30" s="5" t="s">
        <v>0</v>
      </c>
      <c r="W30" s="7" t="s">
        <v>2</v>
      </c>
      <c r="X30" s="7" t="s">
        <v>2</v>
      </c>
      <c r="Y30" s="4">
        <v>0.31404091071202589</v>
      </c>
      <c r="Z30" s="4">
        <v>0.40955893302965268</v>
      </c>
      <c r="AB30" s="8" t="s">
        <v>1696</v>
      </c>
      <c r="AC30" s="8" t="s">
        <v>1695</v>
      </c>
      <c r="AD30" s="5" t="s">
        <v>0</v>
      </c>
      <c r="AE30" s="5" t="s">
        <v>0</v>
      </c>
      <c r="AF30" s="5" t="s">
        <v>0</v>
      </c>
      <c r="AG30" s="11" t="s">
        <v>0</v>
      </c>
      <c r="AH30" s="10">
        <v>1.2450961217657413E-2</v>
      </c>
      <c r="AI30" s="9">
        <v>0.68512636327799925</v>
      </c>
    </row>
    <row r="31" spans="1:35">
      <c r="A31" s="8" t="s">
        <v>1694</v>
      </c>
      <c r="B31" s="8" t="s">
        <v>1693</v>
      </c>
      <c r="C31" s="7" t="s">
        <v>2</v>
      </c>
      <c r="D31" s="6" t="s">
        <v>1</v>
      </c>
      <c r="E31" s="6" t="s">
        <v>1</v>
      </c>
      <c r="F31" s="7" t="s">
        <v>2</v>
      </c>
      <c r="G31" s="10">
        <v>5.1879005073572557E-2</v>
      </c>
      <c r="H31" s="4">
        <v>0.16938548464806621</v>
      </c>
      <c r="J31" s="8" t="s">
        <v>1692</v>
      </c>
      <c r="K31" s="8" t="s">
        <v>1691</v>
      </c>
      <c r="L31" s="7" t="s">
        <v>2</v>
      </c>
      <c r="M31" s="5" t="s">
        <v>0</v>
      </c>
      <c r="N31" s="6" t="s">
        <v>1</v>
      </c>
      <c r="O31" s="7" t="s">
        <v>2</v>
      </c>
      <c r="P31" s="10">
        <v>3.6661163585324605E-2</v>
      </c>
      <c r="Q31" s="4">
        <v>0.16517191537821382</v>
      </c>
      <c r="S31" s="8" t="s">
        <v>1690</v>
      </c>
      <c r="T31" s="8" t="s">
        <v>1689</v>
      </c>
      <c r="U31" s="6" t="s">
        <v>1</v>
      </c>
      <c r="V31" s="5" t="s">
        <v>0</v>
      </c>
      <c r="W31" s="6" t="s">
        <v>1</v>
      </c>
      <c r="X31" s="11" t="s">
        <v>0</v>
      </c>
      <c r="Y31" s="10">
        <v>2.0059881961781389E-2</v>
      </c>
      <c r="Z31" s="4">
        <v>0.25197144233717317</v>
      </c>
      <c r="AB31" s="8" t="s">
        <v>1688</v>
      </c>
      <c r="AC31" s="8" t="s">
        <v>1687</v>
      </c>
      <c r="AD31" s="5" t="s">
        <v>0</v>
      </c>
      <c r="AE31" s="5" t="s">
        <v>0</v>
      </c>
      <c r="AF31" s="7" t="s">
        <v>2</v>
      </c>
      <c r="AG31" s="11" t="s">
        <v>0</v>
      </c>
      <c r="AH31" s="10">
        <v>2.075160202942902E-3</v>
      </c>
      <c r="AI31" s="4">
        <v>0.19466690026718059</v>
      </c>
    </row>
    <row r="32" spans="1:35">
      <c r="A32" s="8" t="s">
        <v>1686</v>
      </c>
      <c r="B32" s="8" t="s">
        <v>1685</v>
      </c>
      <c r="C32" s="7" t="s">
        <v>2</v>
      </c>
      <c r="D32" s="6" t="s">
        <v>1</v>
      </c>
      <c r="E32" s="6" t="s">
        <v>1</v>
      </c>
      <c r="F32" s="7" t="s">
        <v>2</v>
      </c>
      <c r="G32" s="10">
        <v>7.4705767305944484E-2</v>
      </c>
      <c r="H32" s="4">
        <v>0.17696990933380052</v>
      </c>
      <c r="J32" s="8" t="s">
        <v>1684</v>
      </c>
      <c r="K32" s="8" t="s">
        <v>1683</v>
      </c>
      <c r="L32" s="7" t="s">
        <v>2</v>
      </c>
      <c r="M32" s="6" t="s">
        <v>1</v>
      </c>
      <c r="N32" s="6" t="s">
        <v>1</v>
      </c>
      <c r="O32" s="5" t="s">
        <v>0</v>
      </c>
      <c r="P32" s="10">
        <v>4.3578364261800943E-2</v>
      </c>
      <c r="Q32" s="4">
        <v>0.12050808111777846</v>
      </c>
      <c r="S32" s="8" t="s">
        <v>1682</v>
      </c>
      <c r="T32" s="8" t="s">
        <v>1681</v>
      </c>
      <c r="U32" s="7" t="s">
        <v>2</v>
      </c>
      <c r="V32" s="5" t="s">
        <v>0</v>
      </c>
      <c r="W32" s="5" t="s">
        <v>0</v>
      </c>
      <c r="X32" s="7" t="s">
        <v>2</v>
      </c>
      <c r="Y32" s="10">
        <v>4.150320405885804E-3</v>
      </c>
      <c r="Z32" s="9">
        <v>0.88653497437694362</v>
      </c>
      <c r="AB32" s="8" t="s">
        <v>1680</v>
      </c>
      <c r="AC32" s="8" t="s">
        <v>1679</v>
      </c>
      <c r="AD32" s="5" t="s">
        <v>0</v>
      </c>
      <c r="AE32" s="5" t="s">
        <v>0</v>
      </c>
      <c r="AF32" s="5" t="s">
        <v>0</v>
      </c>
      <c r="AG32" s="11" t="s">
        <v>0</v>
      </c>
      <c r="AH32" s="10">
        <v>2.7668802705905363E-3</v>
      </c>
      <c r="AI32" s="4">
        <v>0.1904533309973282</v>
      </c>
    </row>
    <row r="33" spans="1:35">
      <c r="A33" s="8" t="s">
        <v>1678</v>
      </c>
      <c r="B33" s="8" t="s">
        <v>1677</v>
      </c>
      <c r="C33" s="7" t="s">
        <v>2</v>
      </c>
      <c r="D33" s="6" t="s">
        <v>1</v>
      </c>
      <c r="E33" s="6" t="s">
        <v>1</v>
      </c>
      <c r="F33" s="7" t="s">
        <v>2</v>
      </c>
      <c r="G33" s="4">
        <v>0.18261409785897539</v>
      </c>
      <c r="H33" s="4">
        <v>0.24270158994349789</v>
      </c>
      <c r="J33" s="8" t="s">
        <v>1676</v>
      </c>
      <c r="K33" s="8" t="s">
        <v>1675</v>
      </c>
      <c r="L33" s="7" t="s">
        <v>2</v>
      </c>
      <c r="M33" s="6" t="s">
        <v>1</v>
      </c>
      <c r="N33" s="5" t="s">
        <v>0</v>
      </c>
      <c r="O33" s="7" t="s">
        <v>2</v>
      </c>
      <c r="P33" s="10">
        <v>6.2946526155934698E-2</v>
      </c>
      <c r="Q33" s="10">
        <v>9.4383951644693612E-2</v>
      </c>
      <c r="S33" s="8" t="s">
        <v>1674</v>
      </c>
      <c r="T33" s="8" t="s">
        <v>1673</v>
      </c>
      <c r="U33" s="7" t="s">
        <v>2</v>
      </c>
      <c r="V33" s="5" t="s">
        <v>0</v>
      </c>
      <c r="W33" s="5" t="s">
        <v>0</v>
      </c>
      <c r="X33" s="7" t="s">
        <v>2</v>
      </c>
      <c r="Y33" s="9">
        <v>0.82383860056833214</v>
      </c>
      <c r="Z33" s="9">
        <v>1.4401979764355481</v>
      </c>
      <c r="AB33" s="8" t="s">
        <v>1672</v>
      </c>
      <c r="AC33" s="8" t="s">
        <v>1671</v>
      </c>
      <c r="AD33" s="5" t="s">
        <v>0</v>
      </c>
      <c r="AE33" s="5" t="s">
        <v>0</v>
      </c>
      <c r="AF33" s="5" t="s">
        <v>0</v>
      </c>
      <c r="AG33" s="11" t="s">
        <v>0</v>
      </c>
      <c r="AH33" s="10">
        <v>6.2254806088287064E-3</v>
      </c>
      <c r="AI33" s="9">
        <v>1.1031124348473567</v>
      </c>
    </row>
    <row r="34" spans="1:35">
      <c r="A34" s="8" t="s">
        <v>1670</v>
      </c>
      <c r="B34" s="8" t="s">
        <v>1669</v>
      </c>
      <c r="C34" s="7" t="s">
        <v>2</v>
      </c>
      <c r="D34" s="6" t="s">
        <v>1</v>
      </c>
      <c r="E34" s="6" t="s">
        <v>1</v>
      </c>
      <c r="F34" s="7" t="s">
        <v>2</v>
      </c>
      <c r="G34" s="4">
        <v>0.35208551443264574</v>
      </c>
      <c r="H34" s="4">
        <v>0.3278156891945162</v>
      </c>
      <c r="J34" s="8" t="s">
        <v>1668</v>
      </c>
      <c r="K34" s="8" t="s">
        <v>1667</v>
      </c>
      <c r="L34" s="7" t="s">
        <v>2</v>
      </c>
      <c r="M34" s="6" t="s">
        <v>1</v>
      </c>
      <c r="N34" s="5" t="s">
        <v>0</v>
      </c>
      <c r="O34" s="7" t="s">
        <v>2</v>
      </c>
      <c r="P34" s="9">
        <v>1.9160645873839464</v>
      </c>
      <c r="Q34" s="9">
        <v>0.56124742674433881</v>
      </c>
      <c r="S34" s="8" t="s">
        <v>1666</v>
      </c>
      <c r="T34" s="8" t="s">
        <v>1665</v>
      </c>
      <c r="U34" s="7" t="s">
        <v>2</v>
      </c>
      <c r="V34" s="5" t="s">
        <v>0</v>
      </c>
      <c r="W34" s="7" t="s">
        <v>2</v>
      </c>
      <c r="X34" s="11" t="s">
        <v>0</v>
      </c>
      <c r="Y34" s="4">
        <v>0.15771217542366056</v>
      </c>
      <c r="Z34" s="4">
        <v>0.31517498138495903</v>
      </c>
      <c r="AB34" s="8" t="s">
        <v>1664</v>
      </c>
      <c r="AC34" s="8" t="s">
        <v>1663</v>
      </c>
      <c r="AD34" s="6" t="s">
        <v>1</v>
      </c>
      <c r="AE34" s="5" t="s">
        <v>0</v>
      </c>
      <c r="AF34" s="5" t="s">
        <v>0</v>
      </c>
      <c r="AG34" s="11" t="s">
        <v>0</v>
      </c>
      <c r="AH34" s="9">
        <v>1.1268119901979958</v>
      </c>
      <c r="AI34" s="9">
        <v>1.2489019315842496</v>
      </c>
    </row>
    <row r="35" spans="1:35">
      <c r="A35" s="8" t="s">
        <v>1662</v>
      </c>
      <c r="B35" s="8" t="s">
        <v>1661</v>
      </c>
      <c r="C35" s="7" t="s">
        <v>2</v>
      </c>
      <c r="D35" s="6" t="s">
        <v>1</v>
      </c>
      <c r="E35" s="6" t="s">
        <v>1</v>
      </c>
      <c r="F35" s="7" t="s">
        <v>2</v>
      </c>
      <c r="G35" s="4">
        <v>2.35945715074608</v>
      </c>
      <c r="H35" s="9">
        <v>0.76349875169725379</v>
      </c>
      <c r="J35" s="8" t="s">
        <v>1660</v>
      </c>
      <c r="K35" s="8" t="s">
        <v>1659</v>
      </c>
      <c r="L35" s="7" t="s">
        <v>2</v>
      </c>
      <c r="M35" s="6" t="s">
        <v>1</v>
      </c>
      <c r="N35" s="5" t="s">
        <v>0</v>
      </c>
      <c r="O35" s="6" t="s">
        <v>1</v>
      </c>
      <c r="P35" s="4">
        <v>0.37906259707090345</v>
      </c>
      <c r="Q35" s="4">
        <v>3.6253549997809995</v>
      </c>
      <c r="S35" s="8" t="s">
        <v>1658</v>
      </c>
      <c r="T35" s="8" t="s">
        <v>1657</v>
      </c>
      <c r="U35" s="7" t="s">
        <v>2</v>
      </c>
      <c r="V35" s="5" t="s">
        <v>0</v>
      </c>
      <c r="W35" s="6" t="s">
        <v>1</v>
      </c>
      <c r="X35" s="5" t="s">
        <v>0</v>
      </c>
      <c r="Y35" s="10">
        <v>2.559364250296246E-2</v>
      </c>
      <c r="Z35" s="4">
        <v>0.28905085191187418</v>
      </c>
      <c r="AB35" s="8" t="s">
        <v>1656</v>
      </c>
      <c r="AC35" s="8" t="s">
        <v>1655</v>
      </c>
      <c r="AD35" s="6" t="s">
        <v>1</v>
      </c>
      <c r="AE35" s="5" t="s">
        <v>0</v>
      </c>
      <c r="AF35" s="5" t="s">
        <v>0</v>
      </c>
      <c r="AG35" s="11" t="s">
        <v>0</v>
      </c>
      <c r="AH35" s="4">
        <v>6.340997860125861</v>
      </c>
      <c r="AI35" s="9">
        <v>0.64299067057947523</v>
      </c>
    </row>
    <row r="36" spans="1:35">
      <c r="A36" s="8" t="s">
        <v>1654</v>
      </c>
      <c r="B36" s="8" t="s">
        <v>1653</v>
      </c>
      <c r="C36" s="7" t="s">
        <v>2</v>
      </c>
      <c r="D36" s="7" t="s">
        <v>2</v>
      </c>
      <c r="E36" s="12" t="s">
        <v>1</v>
      </c>
      <c r="F36" s="7" t="s">
        <v>2</v>
      </c>
      <c r="G36" s="4">
        <v>0.32856703213262617</v>
      </c>
      <c r="H36" s="4">
        <v>0.43146949323288514</v>
      </c>
      <c r="J36" s="8" t="s">
        <v>1652</v>
      </c>
      <c r="K36" s="8" t="s">
        <v>1651</v>
      </c>
      <c r="L36" s="7" t="s">
        <v>2</v>
      </c>
      <c r="M36" s="6" t="s">
        <v>1</v>
      </c>
      <c r="N36" s="6" t="s">
        <v>1</v>
      </c>
      <c r="O36" s="5" t="s">
        <v>0</v>
      </c>
      <c r="P36" s="10">
        <v>1.5909561555895582E-2</v>
      </c>
      <c r="Q36" s="4">
        <v>0.47866146905523194</v>
      </c>
      <c r="S36" s="8" t="s">
        <v>1650</v>
      </c>
      <c r="T36" s="8" t="s">
        <v>1649</v>
      </c>
      <c r="U36" s="6" t="s">
        <v>1</v>
      </c>
      <c r="V36" s="5" t="s">
        <v>0</v>
      </c>
      <c r="W36" s="5" t="s">
        <v>0</v>
      </c>
      <c r="X36" s="6" t="s">
        <v>1</v>
      </c>
      <c r="Y36" s="4">
        <v>0.13696057339423154</v>
      </c>
      <c r="Z36" s="9">
        <v>1.6542472953440497</v>
      </c>
      <c r="AB36" s="8" t="s">
        <v>1648</v>
      </c>
      <c r="AC36" s="8" t="s">
        <v>1647</v>
      </c>
      <c r="AD36" s="7" t="s">
        <v>2</v>
      </c>
      <c r="AE36" s="5" t="s">
        <v>0</v>
      </c>
      <c r="AF36" s="5" t="s">
        <v>0</v>
      </c>
      <c r="AG36" s="11" t="s">
        <v>0</v>
      </c>
      <c r="AH36" s="10">
        <v>1.3834401352952681E-3</v>
      </c>
      <c r="AI36" s="9">
        <v>1.5227839341246552</v>
      </c>
    </row>
    <row r="37" spans="1:35">
      <c r="A37" s="8" t="s">
        <v>1646</v>
      </c>
      <c r="B37" s="8" t="s">
        <v>1645</v>
      </c>
      <c r="C37" s="6" t="s">
        <v>1</v>
      </c>
      <c r="D37" s="7" t="s">
        <v>2</v>
      </c>
      <c r="E37" s="12" t="s">
        <v>1</v>
      </c>
      <c r="F37" s="6" t="s">
        <v>1</v>
      </c>
      <c r="G37" s="4">
        <v>0.28291350766788231</v>
      </c>
      <c r="H37" s="9">
        <v>0.60591126100477422</v>
      </c>
      <c r="J37" s="8" t="s">
        <v>1644</v>
      </c>
      <c r="K37" s="8" t="s">
        <v>1643</v>
      </c>
      <c r="L37" s="6" t="s">
        <v>1</v>
      </c>
      <c r="M37" s="6" t="s">
        <v>1</v>
      </c>
      <c r="N37" s="7" t="s">
        <v>2</v>
      </c>
      <c r="O37" s="11" t="s">
        <v>0</v>
      </c>
      <c r="P37" s="4">
        <v>2.2819845031695447</v>
      </c>
      <c r="Q37" s="9">
        <v>0.7045087819193202</v>
      </c>
      <c r="S37" s="8" t="s">
        <v>1642</v>
      </c>
      <c r="T37" s="8" t="s">
        <v>1641</v>
      </c>
      <c r="U37" s="7" t="s">
        <v>2</v>
      </c>
      <c r="V37" s="5" t="s">
        <v>0</v>
      </c>
      <c r="W37" s="5" t="s">
        <v>0</v>
      </c>
      <c r="X37" s="6" t="s">
        <v>1</v>
      </c>
      <c r="Y37" s="10">
        <v>5.9487925817696526E-2</v>
      </c>
      <c r="Z37" s="4">
        <v>0.10112566247645745</v>
      </c>
      <c r="AB37" s="8" t="s">
        <v>1640</v>
      </c>
      <c r="AC37" s="8" t="s">
        <v>1639</v>
      </c>
      <c r="AD37" s="7" t="s">
        <v>2</v>
      </c>
      <c r="AE37" s="5" t="s">
        <v>0</v>
      </c>
      <c r="AF37" s="5" t="s">
        <v>0</v>
      </c>
      <c r="AG37" s="5" t="s">
        <v>0</v>
      </c>
      <c r="AH37" s="10">
        <v>4.2194924126505676E-2</v>
      </c>
      <c r="AI37" s="4">
        <v>3.7146826683018701</v>
      </c>
    </row>
    <row r="38" spans="1:35">
      <c r="A38" s="8" t="s">
        <v>1638</v>
      </c>
      <c r="B38" s="8" t="s">
        <v>1637</v>
      </c>
      <c r="C38" s="7" t="s">
        <v>2</v>
      </c>
      <c r="D38" s="6" t="s">
        <v>1</v>
      </c>
      <c r="E38" s="6" t="s">
        <v>1</v>
      </c>
      <c r="F38" s="7" t="s">
        <v>2</v>
      </c>
      <c r="G38" s="10">
        <v>4.7036964600039116E-2</v>
      </c>
      <c r="H38" s="9">
        <v>0.62360825193815428</v>
      </c>
      <c r="J38" s="8" t="s">
        <v>1636</v>
      </c>
      <c r="K38" s="8" t="s">
        <v>1635</v>
      </c>
      <c r="L38" s="6" t="s">
        <v>1</v>
      </c>
      <c r="M38" s="6" t="s">
        <v>1</v>
      </c>
      <c r="N38" s="5" t="s">
        <v>0</v>
      </c>
      <c r="O38" s="6" t="s">
        <v>1</v>
      </c>
      <c r="P38" s="9">
        <v>0.79755323799772204</v>
      </c>
      <c r="Q38" s="9">
        <v>1.0533923174630984</v>
      </c>
      <c r="S38" s="8" t="s">
        <v>1634</v>
      </c>
      <c r="T38" s="8" t="s">
        <v>1633</v>
      </c>
      <c r="U38" s="7" t="s">
        <v>2</v>
      </c>
      <c r="V38" s="5" t="s">
        <v>0</v>
      </c>
      <c r="W38" s="6" t="s">
        <v>1</v>
      </c>
      <c r="X38" s="5" t="s">
        <v>0</v>
      </c>
      <c r="Y38" s="10">
        <v>1.3834401352952681E-3</v>
      </c>
      <c r="Z38" s="10">
        <v>3.0337698742937236E-2</v>
      </c>
      <c r="AB38" s="8" t="s">
        <v>1632</v>
      </c>
      <c r="AC38" s="8" t="s">
        <v>1631</v>
      </c>
      <c r="AD38" s="5" t="s">
        <v>0</v>
      </c>
      <c r="AE38" s="5" t="s">
        <v>0</v>
      </c>
      <c r="AF38" s="5" t="s">
        <v>0</v>
      </c>
      <c r="AG38" s="7" t="s">
        <v>2</v>
      </c>
      <c r="AH38" s="10">
        <v>4.8420404735334387E-3</v>
      </c>
      <c r="AI38" s="10">
        <v>3.6236695720730586E-2</v>
      </c>
    </row>
    <row r="39" spans="1:35">
      <c r="A39" s="8" t="s">
        <v>1630</v>
      </c>
      <c r="B39" s="8" t="s">
        <v>1629</v>
      </c>
      <c r="C39" s="7" t="s">
        <v>2</v>
      </c>
      <c r="D39" s="7" t="s">
        <v>2</v>
      </c>
      <c r="E39" s="6" t="s">
        <v>1</v>
      </c>
      <c r="F39" s="6" t="s">
        <v>1</v>
      </c>
      <c r="G39" s="10">
        <v>4.8420404735334384E-2</v>
      </c>
      <c r="H39" s="10">
        <v>4.7191975822346806E-2</v>
      </c>
      <c r="J39" s="8" t="s">
        <v>1628</v>
      </c>
      <c r="K39" s="8" t="s">
        <v>1627</v>
      </c>
      <c r="L39" s="6" t="s">
        <v>1</v>
      </c>
      <c r="M39" s="5" t="s">
        <v>0</v>
      </c>
      <c r="N39" s="7" t="s">
        <v>2</v>
      </c>
      <c r="O39" s="7" t="s">
        <v>2</v>
      </c>
      <c r="P39" s="10">
        <v>6.7096846561820508E-2</v>
      </c>
      <c r="Q39" s="9">
        <v>0.58568612850948276</v>
      </c>
      <c r="S39" s="8" t="s">
        <v>1626</v>
      </c>
      <c r="T39" s="8" t="s">
        <v>1625</v>
      </c>
      <c r="U39" s="7" t="s">
        <v>2</v>
      </c>
      <c r="V39" s="5" t="s">
        <v>0</v>
      </c>
      <c r="W39" s="5" t="s">
        <v>0</v>
      </c>
      <c r="X39" s="7" t="s">
        <v>2</v>
      </c>
      <c r="Y39" s="9">
        <v>0.6481417033858331</v>
      </c>
      <c r="Z39" s="9">
        <v>1.4916035215277474</v>
      </c>
      <c r="AB39" s="8" t="s">
        <v>1624</v>
      </c>
      <c r="AC39" s="8" t="s">
        <v>1623</v>
      </c>
      <c r="AD39" s="5" t="s">
        <v>0</v>
      </c>
      <c r="AE39" s="5" t="s">
        <v>0</v>
      </c>
      <c r="AF39" s="5" t="s">
        <v>0</v>
      </c>
      <c r="AG39" s="7" t="s">
        <v>2</v>
      </c>
      <c r="AH39" s="9">
        <v>1.6393765603248927</v>
      </c>
      <c r="AI39" s="9">
        <v>1.3997477114449652</v>
      </c>
    </row>
    <row r="40" spans="1:35">
      <c r="A40" s="8" t="s">
        <v>1622</v>
      </c>
      <c r="B40" s="8" t="s">
        <v>1621</v>
      </c>
      <c r="C40" s="7" t="s">
        <v>2</v>
      </c>
      <c r="D40" s="6" t="s">
        <v>1</v>
      </c>
      <c r="E40" s="6" t="s">
        <v>1</v>
      </c>
      <c r="F40" s="7" t="s">
        <v>2</v>
      </c>
      <c r="G40" s="9">
        <v>1.0361966613361557</v>
      </c>
      <c r="H40" s="4">
        <v>2.721123034470676</v>
      </c>
      <c r="J40" s="8" t="s">
        <v>1620</v>
      </c>
      <c r="K40" s="8" t="s">
        <v>1619</v>
      </c>
      <c r="L40" s="7" t="s">
        <v>2</v>
      </c>
      <c r="M40" s="6" t="s">
        <v>1</v>
      </c>
      <c r="N40" s="7" t="s">
        <v>2</v>
      </c>
      <c r="O40" s="11" t="s">
        <v>0</v>
      </c>
      <c r="P40" s="4">
        <v>0.34586003382381703</v>
      </c>
      <c r="Q40" s="4">
        <v>0.30084884586746091</v>
      </c>
      <c r="S40" s="8" t="s">
        <v>1618</v>
      </c>
      <c r="T40" s="8" t="s">
        <v>1617</v>
      </c>
      <c r="U40" s="7" t="s">
        <v>2</v>
      </c>
      <c r="V40" s="5" t="s">
        <v>0</v>
      </c>
      <c r="W40" s="5" t="s">
        <v>0</v>
      </c>
      <c r="X40" s="6" t="s">
        <v>1</v>
      </c>
      <c r="Y40" s="4">
        <v>7.0175000862852475</v>
      </c>
      <c r="Z40" s="4">
        <v>3.9497998335596338</v>
      </c>
      <c r="AB40" s="8" t="s">
        <v>1616</v>
      </c>
      <c r="AC40" s="8" t="s">
        <v>1615</v>
      </c>
      <c r="AD40" s="6" t="s">
        <v>1</v>
      </c>
      <c r="AE40" s="5" t="s">
        <v>0</v>
      </c>
      <c r="AF40" s="5" t="s">
        <v>0</v>
      </c>
      <c r="AG40" s="11" t="s">
        <v>0</v>
      </c>
      <c r="AH40" s="4">
        <v>0.1542535750854224</v>
      </c>
      <c r="AI40" s="4">
        <v>0.32023126450878192</v>
      </c>
    </row>
    <row r="41" spans="1:35">
      <c r="A41" s="8" t="s">
        <v>1614</v>
      </c>
      <c r="B41" s="8" t="s">
        <v>1613</v>
      </c>
      <c r="C41" s="6" t="s">
        <v>1</v>
      </c>
      <c r="D41" s="6" t="s">
        <v>1</v>
      </c>
      <c r="E41" s="6" t="s">
        <v>1</v>
      </c>
      <c r="F41" s="7" t="s">
        <v>2</v>
      </c>
      <c r="G41" s="9">
        <v>0.85012396313894223</v>
      </c>
      <c r="H41" s="9">
        <v>0.64130524287153434</v>
      </c>
      <c r="J41" s="8" t="s">
        <v>1612</v>
      </c>
      <c r="K41" s="8" t="s">
        <v>1611</v>
      </c>
      <c r="L41" s="7" t="s">
        <v>2</v>
      </c>
      <c r="M41" s="6" t="s">
        <v>1</v>
      </c>
      <c r="N41" s="6" t="s">
        <v>1</v>
      </c>
      <c r="O41" s="5" t="s">
        <v>0</v>
      </c>
      <c r="P41" s="10">
        <v>2.6285362570610094E-2</v>
      </c>
      <c r="Q41" s="9">
        <v>0.94552494415487709</v>
      </c>
      <c r="S41" s="8" t="s">
        <v>1610</v>
      </c>
      <c r="T41" s="8" t="s">
        <v>1609</v>
      </c>
      <c r="U41" s="7" t="s">
        <v>2</v>
      </c>
      <c r="V41" s="5" t="s">
        <v>0</v>
      </c>
      <c r="W41" s="6" t="s">
        <v>1</v>
      </c>
      <c r="X41" s="5" t="s">
        <v>0</v>
      </c>
      <c r="Y41" s="10">
        <v>1.3834401352952681E-2</v>
      </c>
      <c r="Z41" s="4">
        <v>0.42051421313126891</v>
      </c>
      <c r="AB41" s="8" t="s">
        <v>1608</v>
      </c>
      <c r="AC41" s="8" t="s">
        <v>1607</v>
      </c>
      <c r="AD41" s="5" t="s">
        <v>0</v>
      </c>
      <c r="AE41" s="5" t="s">
        <v>0</v>
      </c>
      <c r="AF41" s="5" t="s">
        <v>0</v>
      </c>
      <c r="AG41" s="7" t="s">
        <v>2</v>
      </c>
      <c r="AH41" s="4">
        <v>3.136258786714373</v>
      </c>
      <c r="AI41" s="9">
        <v>0.54017958039507685</v>
      </c>
    </row>
    <row r="42" spans="1:35">
      <c r="A42" s="8" t="s">
        <v>1606</v>
      </c>
      <c r="B42" s="8" t="s">
        <v>1605</v>
      </c>
      <c r="C42" s="7" t="s">
        <v>2</v>
      </c>
      <c r="D42" s="6" t="s">
        <v>1</v>
      </c>
      <c r="E42" s="6" t="s">
        <v>1</v>
      </c>
      <c r="F42" s="7" t="s">
        <v>2</v>
      </c>
      <c r="G42" s="4">
        <v>2.4237871170373095</v>
      </c>
      <c r="H42" s="9">
        <v>0.78203845648460424</v>
      </c>
      <c r="J42" s="8" t="s">
        <v>1604</v>
      </c>
      <c r="K42" s="8" t="s">
        <v>1603</v>
      </c>
      <c r="L42" s="6" t="s">
        <v>1</v>
      </c>
      <c r="M42" s="7" t="s">
        <v>2</v>
      </c>
      <c r="N42" s="6" t="s">
        <v>1</v>
      </c>
      <c r="O42" s="11" t="s">
        <v>0</v>
      </c>
      <c r="P42" s="4">
        <v>0.27530458692375837</v>
      </c>
      <c r="Q42" s="9">
        <v>0.7061942096272612</v>
      </c>
      <c r="S42" s="8" t="s">
        <v>1602</v>
      </c>
      <c r="T42" s="8" t="s">
        <v>1601</v>
      </c>
      <c r="U42" s="6" t="s">
        <v>1</v>
      </c>
      <c r="V42" s="5" t="s">
        <v>0</v>
      </c>
      <c r="W42" s="7" t="s">
        <v>2</v>
      </c>
      <c r="X42" s="11" t="s">
        <v>0</v>
      </c>
      <c r="Y42" s="10">
        <v>1.9368161894133755E-2</v>
      </c>
      <c r="Z42" s="9">
        <v>0.60591126100477422</v>
      </c>
      <c r="AB42" s="8" t="s">
        <v>1600</v>
      </c>
      <c r="AC42" s="8" t="s">
        <v>1599</v>
      </c>
      <c r="AD42" s="7" t="s">
        <v>2</v>
      </c>
      <c r="AE42" s="5" t="s">
        <v>0</v>
      </c>
      <c r="AF42" s="5" t="s">
        <v>0</v>
      </c>
      <c r="AG42" s="11" t="s">
        <v>0</v>
      </c>
      <c r="AH42" s="9">
        <v>0.81138763935067471</v>
      </c>
      <c r="AI42" s="9">
        <v>1.5885156147343524</v>
      </c>
    </row>
    <row r="43" spans="1:35">
      <c r="A43" s="8" t="s">
        <v>1598</v>
      </c>
      <c r="B43" s="8" t="s">
        <v>1597</v>
      </c>
      <c r="C43" s="7" t="s">
        <v>2</v>
      </c>
      <c r="D43" s="6" t="s">
        <v>1</v>
      </c>
      <c r="E43" s="7" t="s">
        <v>2</v>
      </c>
      <c r="F43" s="7" t="s">
        <v>2</v>
      </c>
      <c r="G43" s="4">
        <v>0.24279374374431956</v>
      </c>
      <c r="H43" s="4">
        <v>0.18286890631159389</v>
      </c>
      <c r="J43" s="8" t="s">
        <v>1596</v>
      </c>
      <c r="K43" s="8" t="s">
        <v>1595</v>
      </c>
      <c r="L43" s="6" t="s">
        <v>1</v>
      </c>
      <c r="M43" s="5" t="s">
        <v>0</v>
      </c>
      <c r="N43" s="6" t="s">
        <v>1</v>
      </c>
      <c r="O43" s="7" t="s">
        <v>2</v>
      </c>
      <c r="P43" s="4">
        <v>0.3430931535532265</v>
      </c>
      <c r="Q43" s="9">
        <v>1.980377556830625</v>
      </c>
      <c r="S43" s="8" t="s">
        <v>1594</v>
      </c>
      <c r="T43" s="8" t="s">
        <v>1593</v>
      </c>
      <c r="U43" s="7" t="s">
        <v>2</v>
      </c>
      <c r="V43" s="5" t="s">
        <v>0</v>
      </c>
      <c r="W43" s="5" t="s">
        <v>0</v>
      </c>
      <c r="X43" s="7" t="s">
        <v>2</v>
      </c>
      <c r="Y43" s="4">
        <v>0.37283711646207474</v>
      </c>
      <c r="Z43" s="9">
        <v>1.0913144408917699</v>
      </c>
      <c r="AB43" s="8" t="s">
        <v>1592</v>
      </c>
      <c r="AC43" s="8" t="s">
        <v>1591</v>
      </c>
      <c r="AD43" s="5" t="s">
        <v>0</v>
      </c>
      <c r="AE43" s="5" t="s">
        <v>0</v>
      </c>
      <c r="AF43" s="5" t="s">
        <v>0</v>
      </c>
      <c r="AG43" s="7" t="s">
        <v>2</v>
      </c>
      <c r="AH43" s="10">
        <v>4.150320405885804E-3</v>
      </c>
      <c r="AI43" s="4">
        <v>0.18034076474968244</v>
      </c>
    </row>
    <row r="44" spans="1:35">
      <c r="A44" s="8" t="s">
        <v>1590</v>
      </c>
      <c r="B44" s="8" t="s">
        <v>1589</v>
      </c>
      <c r="C44" s="7" t="s">
        <v>2</v>
      </c>
      <c r="D44" s="6" t="s">
        <v>1</v>
      </c>
      <c r="E44" s="7" t="s">
        <v>2</v>
      </c>
      <c r="F44" s="7" t="s">
        <v>2</v>
      </c>
      <c r="G44" s="9">
        <v>1.3772146546864394</v>
      </c>
      <c r="H44" s="9">
        <v>0.54186500810301785</v>
      </c>
      <c r="J44" s="8" t="s">
        <v>1588</v>
      </c>
      <c r="K44" s="8" t="s">
        <v>1587</v>
      </c>
      <c r="L44" s="6" t="s">
        <v>1</v>
      </c>
      <c r="M44" s="5" t="s">
        <v>0</v>
      </c>
      <c r="N44" s="6" t="s">
        <v>1</v>
      </c>
      <c r="O44" s="7" t="s">
        <v>2</v>
      </c>
      <c r="P44" s="10">
        <v>6.4329966291229973E-2</v>
      </c>
      <c r="Q44" s="4">
        <v>2.7674722964390521</v>
      </c>
      <c r="S44" s="8" t="s">
        <v>1586</v>
      </c>
      <c r="T44" s="8" t="s">
        <v>1585</v>
      </c>
      <c r="U44" s="7" t="s">
        <v>2</v>
      </c>
      <c r="V44" s="5" t="s">
        <v>0</v>
      </c>
      <c r="W44" s="5" t="s">
        <v>0</v>
      </c>
      <c r="X44" s="7" t="s">
        <v>2</v>
      </c>
      <c r="Y44" s="10">
        <v>1.1759241150009779E-2</v>
      </c>
      <c r="Z44" s="4">
        <v>2.3216766676886689</v>
      </c>
      <c r="AB44" s="8" t="s">
        <v>1584</v>
      </c>
      <c r="AC44" s="8" t="s">
        <v>1583</v>
      </c>
      <c r="AD44" s="7" t="s">
        <v>2</v>
      </c>
      <c r="AE44" s="5" t="s">
        <v>0</v>
      </c>
      <c r="AF44" s="5" t="s">
        <v>0</v>
      </c>
      <c r="AG44" s="11" t="s">
        <v>0</v>
      </c>
      <c r="AH44" s="4">
        <v>0.14595293427365078</v>
      </c>
      <c r="AI44" s="9">
        <v>0.6564740922430029</v>
      </c>
    </row>
    <row r="45" spans="1:35">
      <c r="A45" s="8" t="s">
        <v>1582</v>
      </c>
      <c r="B45" s="8" t="s">
        <v>1581</v>
      </c>
      <c r="C45" s="7" t="s">
        <v>2</v>
      </c>
      <c r="D45" s="6" t="s">
        <v>1</v>
      </c>
      <c r="E45" s="7" t="s">
        <v>2</v>
      </c>
      <c r="F45" s="7" t="s">
        <v>2</v>
      </c>
      <c r="G45" s="4">
        <v>0.37491227666501764</v>
      </c>
      <c r="H45" s="4">
        <v>0.39523279751215451</v>
      </c>
      <c r="J45" s="8" t="s">
        <v>1580</v>
      </c>
      <c r="K45" s="8" t="s">
        <v>1579</v>
      </c>
      <c r="L45" s="7" t="s">
        <v>2</v>
      </c>
      <c r="M45" s="7" t="s">
        <v>2</v>
      </c>
      <c r="N45" s="12" t="s">
        <v>1</v>
      </c>
      <c r="O45" s="11" t="s">
        <v>0</v>
      </c>
      <c r="P45" s="9">
        <v>1.8897792248133363</v>
      </c>
      <c r="Q45" s="4">
        <v>3.4627112259646973</v>
      </c>
      <c r="S45" s="8" t="s">
        <v>1578</v>
      </c>
      <c r="T45" s="8" t="s">
        <v>1577</v>
      </c>
      <c r="U45" s="7" t="s">
        <v>2</v>
      </c>
      <c r="V45" s="5" t="s">
        <v>0</v>
      </c>
      <c r="W45" s="12" t="s">
        <v>1</v>
      </c>
      <c r="X45" s="11" t="s">
        <v>0</v>
      </c>
      <c r="Y45" s="10">
        <v>8.5081568320658996E-2</v>
      </c>
      <c r="Z45" s="9">
        <v>1.2278340852349876</v>
      </c>
    </row>
    <row r="46" spans="1:35">
      <c r="A46" s="8" t="s">
        <v>1576</v>
      </c>
      <c r="B46" s="8" t="s">
        <v>1575</v>
      </c>
      <c r="C46" s="7" t="s">
        <v>2</v>
      </c>
      <c r="D46" s="6" t="s">
        <v>1</v>
      </c>
      <c r="E46" s="6" t="s">
        <v>1</v>
      </c>
      <c r="F46" s="7" t="s">
        <v>2</v>
      </c>
      <c r="G46" s="10">
        <v>1.8676441826486121E-2</v>
      </c>
      <c r="H46" s="9">
        <v>1.0365380403836888</v>
      </c>
      <c r="J46" s="8" t="s">
        <v>1574</v>
      </c>
      <c r="K46" s="8" t="s">
        <v>1573</v>
      </c>
      <c r="L46" s="7" t="s">
        <v>2</v>
      </c>
      <c r="M46" s="5" t="s">
        <v>0</v>
      </c>
      <c r="N46" s="6" t="s">
        <v>1</v>
      </c>
      <c r="O46" s="7" t="s">
        <v>2</v>
      </c>
      <c r="P46" s="10">
        <v>1.521784148824795E-2</v>
      </c>
      <c r="Q46" s="4">
        <v>0.28483728264202179</v>
      </c>
      <c r="S46" s="8" t="s">
        <v>1572</v>
      </c>
      <c r="T46" s="8" t="s">
        <v>1571</v>
      </c>
      <c r="U46" s="6" t="s">
        <v>1</v>
      </c>
      <c r="V46" s="5" t="s">
        <v>0</v>
      </c>
      <c r="W46" s="12" t="s">
        <v>1</v>
      </c>
      <c r="X46" s="11" t="s">
        <v>0</v>
      </c>
      <c r="Y46" s="4">
        <v>0.11620897136480252</v>
      </c>
      <c r="Z46" s="4">
        <v>0.41040164688362313</v>
      </c>
    </row>
    <row r="47" spans="1:35">
      <c r="A47" s="8" t="s">
        <v>1570</v>
      </c>
      <c r="B47" s="8" t="s">
        <v>1569</v>
      </c>
      <c r="C47" s="7" t="s">
        <v>2</v>
      </c>
      <c r="D47" s="6" t="s">
        <v>1</v>
      </c>
      <c r="E47" s="6" t="s">
        <v>1</v>
      </c>
      <c r="F47" s="7" t="s">
        <v>2</v>
      </c>
      <c r="G47" s="9">
        <v>0.55752637452399301</v>
      </c>
      <c r="H47" s="9">
        <v>0.69271078796373353</v>
      </c>
      <c r="J47" s="8" t="s">
        <v>1568</v>
      </c>
      <c r="K47" s="8" t="s">
        <v>1567</v>
      </c>
      <c r="L47" s="6" t="s">
        <v>1</v>
      </c>
      <c r="M47" s="6" t="s">
        <v>1</v>
      </c>
      <c r="N47" s="5" t="s">
        <v>0</v>
      </c>
      <c r="O47" s="7" t="s">
        <v>2</v>
      </c>
      <c r="P47" s="9">
        <v>1.6435268807307786</v>
      </c>
      <c r="Q47" s="9">
        <v>0.64299067057947523</v>
      </c>
      <c r="S47" s="8" t="s">
        <v>1566</v>
      </c>
      <c r="T47" s="8" t="s">
        <v>1565</v>
      </c>
      <c r="U47" s="7" t="s">
        <v>2</v>
      </c>
      <c r="V47" s="6" t="s">
        <v>1</v>
      </c>
      <c r="W47" s="5" t="s">
        <v>0</v>
      </c>
      <c r="X47" s="11" t="s">
        <v>0</v>
      </c>
      <c r="Y47" s="4">
        <v>0.17431345704720377</v>
      </c>
      <c r="Z47" s="4">
        <v>0.1070246594542508</v>
      </c>
    </row>
    <row r="48" spans="1:35">
      <c r="A48" s="8" t="s">
        <v>1564</v>
      </c>
      <c r="B48" s="8" t="s">
        <v>1563</v>
      </c>
      <c r="C48" s="7" t="s">
        <v>2</v>
      </c>
      <c r="D48" s="6" t="s">
        <v>1</v>
      </c>
      <c r="E48" s="6" t="s">
        <v>1</v>
      </c>
      <c r="F48" s="7" t="s">
        <v>2</v>
      </c>
      <c r="G48" s="9">
        <v>0.86880040496542843</v>
      </c>
      <c r="H48" s="9">
        <v>0.93625509176120192</v>
      </c>
      <c r="J48" s="8" t="s">
        <v>1562</v>
      </c>
      <c r="K48" s="8" t="s">
        <v>1561</v>
      </c>
      <c r="L48" s="6" t="s">
        <v>1</v>
      </c>
      <c r="M48" s="6" t="s">
        <v>1</v>
      </c>
      <c r="N48" s="5" t="s">
        <v>0</v>
      </c>
      <c r="O48" s="7" t="s">
        <v>2</v>
      </c>
      <c r="P48" s="4">
        <v>0.30020650935907317</v>
      </c>
      <c r="Q48" s="9">
        <v>0.53680872497919496</v>
      </c>
      <c r="S48" s="8" t="s">
        <v>1560</v>
      </c>
      <c r="T48" s="8" t="s">
        <v>1559</v>
      </c>
      <c r="U48" s="7" t="s">
        <v>2</v>
      </c>
      <c r="V48" s="5" t="s">
        <v>0</v>
      </c>
      <c r="W48" s="7" t="s">
        <v>2</v>
      </c>
      <c r="X48" s="11" t="s">
        <v>0</v>
      </c>
      <c r="Y48" s="10">
        <v>3.6661163585324605E-2</v>
      </c>
      <c r="Z48" s="4">
        <v>0.36910866803906967</v>
      </c>
    </row>
    <row r="49" spans="1:26">
      <c r="A49" s="8" t="s">
        <v>1558</v>
      </c>
      <c r="B49" s="8" t="s">
        <v>1557</v>
      </c>
      <c r="C49" s="7" t="s">
        <v>2</v>
      </c>
      <c r="D49" s="6" t="s">
        <v>1</v>
      </c>
      <c r="E49" s="6" t="s">
        <v>1</v>
      </c>
      <c r="F49" s="7" t="s">
        <v>2</v>
      </c>
      <c r="G49" s="4">
        <v>0.34793519402675993</v>
      </c>
      <c r="H49" s="9">
        <v>1.054235031317069</v>
      </c>
      <c r="J49" s="8" t="s">
        <v>1556</v>
      </c>
      <c r="K49" s="8" t="s">
        <v>1555</v>
      </c>
      <c r="L49" s="7" t="s">
        <v>2</v>
      </c>
      <c r="M49" s="5" t="s">
        <v>0</v>
      </c>
      <c r="N49" s="7" t="s">
        <v>2</v>
      </c>
      <c r="O49" s="7" t="s">
        <v>2</v>
      </c>
      <c r="P49" s="10">
        <v>5.602932547945836E-2</v>
      </c>
      <c r="Q49" s="9">
        <v>1.2050808111777846</v>
      </c>
      <c r="S49" s="8" t="s">
        <v>1554</v>
      </c>
      <c r="T49" s="8" t="s">
        <v>1553</v>
      </c>
      <c r="U49" s="7" t="s">
        <v>2</v>
      </c>
      <c r="V49" s="5" t="s">
        <v>0</v>
      </c>
      <c r="W49" s="5" t="s">
        <v>0</v>
      </c>
      <c r="X49" s="7" t="s">
        <v>2</v>
      </c>
      <c r="Y49" s="9">
        <v>1.0023023780214217</v>
      </c>
      <c r="Z49" s="9">
        <v>1.4503105426831939</v>
      </c>
    </row>
    <row r="50" spans="1:26">
      <c r="A50" s="8" t="s">
        <v>1552</v>
      </c>
      <c r="B50" s="8" t="s">
        <v>1551</v>
      </c>
      <c r="C50" s="6" t="s">
        <v>1</v>
      </c>
      <c r="D50" s="6" t="s">
        <v>1</v>
      </c>
      <c r="E50" s="7" t="s">
        <v>2</v>
      </c>
      <c r="F50" s="7" t="s">
        <v>2</v>
      </c>
      <c r="G50" s="10">
        <v>8.6465008455954256E-2</v>
      </c>
      <c r="H50" s="4">
        <v>2.2593158424948534</v>
      </c>
      <c r="J50" s="8" t="s">
        <v>1550</v>
      </c>
      <c r="K50" s="8" t="s">
        <v>1549</v>
      </c>
      <c r="L50" s="7" t="s">
        <v>2</v>
      </c>
      <c r="M50" s="5" t="s">
        <v>0</v>
      </c>
      <c r="N50" s="7" t="s">
        <v>2</v>
      </c>
      <c r="O50" s="7" t="s">
        <v>2</v>
      </c>
      <c r="P50" s="9">
        <v>0.69172006764763405</v>
      </c>
      <c r="Q50" s="9">
        <v>0.67669922473829447</v>
      </c>
      <c r="S50" s="8" t="s">
        <v>1548</v>
      </c>
      <c r="T50" s="8" t="s">
        <v>1547</v>
      </c>
      <c r="U50" s="7" t="s">
        <v>2</v>
      </c>
      <c r="V50" s="5" t="s">
        <v>0</v>
      </c>
      <c r="W50" s="5" t="s">
        <v>0</v>
      </c>
      <c r="X50" s="7" t="s">
        <v>2</v>
      </c>
      <c r="Y50" s="10">
        <v>7.608920744123975E-3</v>
      </c>
      <c r="Z50" s="4">
        <v>2.009872541719592</v>
      </c>
    </row>
    <row r="51" spans="1:26">
      <c r="A51" s="8" t="s">
        <v>1546</v>
      </c>
      <c r="B51" s="8" t="s">
        <v>1545</v>
      </c>
      <c r="C51" s="7" t="s">
        <v>2</v>
      </c>
      <c r="D51" s="6" t="s">
        <v>1</v>
      </c>
      <c r="E51" s="7" t="s">
        <v>2</v>
      </c>
      <c r="F51" s="7" t="s">
        <v>2</v>
      </c>
      <c r="G51" s="4">
        <v>0.21235806076782365</v>
      </c>
      <c r="H51" s="9">
        <v>0.63709167360168195</v>
      </c>
      <c r="J51" s="8" t="s">
        <v>1544</v>
      </c>
      <c r="K51" s="8" t="s">
        <v>1543</v>
      </c>
      <c r="L51" s="7" t="s">
        <v>2</v>
      </c>
      <c r="M51" s="5" t="s">
        <v>0</v>
      </c>
      <c r="N51" s="7" t="s">
        <v>2</v>
      </c>
      <c r="O51" s="7" t="s">
        <v>2</v>
      </c>
      <c r="P51" s="10">
        <v>4.1503204058858045E-2</v>
      </c>
      <c r="Q51" s="9">
        <v>1.7157654066838948</v>
      </c>
      <c r="S51" s="8" t="s">
        <v>1542</v>
      </c>
      <c r="T51" s="8" t="s">
        <v>1541</v>
      </c>
      <c r="U51" s="7" t="s">
        <v>2</v>
      </c>
      <c r="V51" s="5" t="s">
        <v>0</v>
      </c>
      <c r="W51" s="5" t="s">
        <v>0</v>
      </c>
      <c r="X51" s="6" t="s">
        <v>1</v>
      </c>
      <c r="Y51" s="9">
        <v>1.7874046548014864</v>
      </c>
      <c r="Z51" s="9">
        <v>1.0533923174630984</v>
      </c>
    </row>
    <row r="52" spans="1:26">
      <c r="A52" s="8" t="s">
        <v>1540</v>
      </c>
      <c r="B52" s="8" t="s">
        <v>1539</v>
      </c>
      <c r="C52" s="7" t="s">
        <v>2</v>
      </c>
      <c r="D52" s="7" t="s">
        <v>2</v>
      </c>
      <c r="E52" s="6" t="s">
        <v>1</v>
      </c>
      <c r="F52" s="7" t="s">
        <v>2</v>
      </c>
      <c r="G52" s="4">
        <v>0.32095811138850222</v>
      </c>
      <c r="H52" s="4">
        <v>3.1534352415575313</v>
      </c>
      <c r="J52" s="8" t="s">
        <v>1538</v>
      </c>
      <c r="K52" s="8" t="s">
        <v>1537</v>
      </c>
      <c r="L52" s="7" t="s">
        <v>2</v>
      </c>
      <c r="M52" s="6" t="s">
        <v>1</v>
      </c>
      <c r="N52" s="5" t="s">
        <v>0</v>
      </c>
      <c r="O52" s="7" t="s">
        <v>2</v>
      </c>
      <c r="P52" s="10">
        <v>7.401404723829684E-2</v>
      </c>
      <c r="Q52" s="9">
        <v>0.67248565546844208</v>
      </c>
      <c r="S52" s="8" t="s">
        <v>1536</v>
      </c>
      <c r="T52" s="8" t="s">
        <v>1535</v>
      </c>
      <c r="U52" s="6" t="s">
        <v>1</v>
      </c>
      <c r="V52" s="5" t="s">
        <v>0</v>
      </c>
      <c r="W52" s="12" t="s">
        <v>1</v>
      </c>
      <c r="X52" s="11" t="s">
        <v>0</v>
      </c>
      <c r="Y52" s="4">
        <v>0.1971402192795757</v>
      </c>
      <c r="Z52" s="9">
        <v>1.0660330252726555</v>
      </c>
    </row>
    <row r="53" spans="1:26">
      <c r="A53" s="8" t="s">
        <v>1534</v>
      </c>
      <c r="B53" s="8" t="s">
        <v>1533</v>
      </c>
      <c r="C53" s="7" t="s">
        <v>2</v>
      </c>
      <c r="D53" s="7" t="s">
        <v>2</v>
      </c>
      <c r="E53" s="6" t="s">
        <v>1</v>
      </c>
      <c r="F53" s="7" t="s">
        <v>2</v>
      </c>
      <c r="G53" s="9">
        <v>0.58450345716225083</v>
      </c>
      <c r="H53" s="4">
        <v>2.7514607332136132</v>
      </c>
      <c r="J53" s="8" t="s">
        <v>1532</v>
      </c>
      <c r="K53" s="8" t="s">
        <v>1531</v>
      </c>
      <c r="L53" s="6" t="s">
        <v>1</v>
      </c>
      <c r="M53" s="6" t="s">
        <v>1</v>
      </c>
      <c r="N53" s="5" t="s">
        <v>0</v>
      </c>
      <c r="O53" s="7" t="s">
        <v>2</v>
      </c>
      <c r="P53" s="10">
        <v>6.3638246223582329E-2</v>
      </c>
      <c r="Q53" s="4">
        <v>0.1424186413210109</v>
      </c>
      <c r="S53" s="8" t="s">
        <v>1530</v>
      </c>
      <c r="T53" s="8" t="s">
        <v>1529</v>
      </c>
      <c r="U53" s="7" t="s">
        <v>2</v>
      </c>
      <c r="V53" s="5" t="s">
        <v>0</v>
      </c>
      <c r="W53" s="12" t="s">
        <v>1</v>
      </c>
      <c r="X53" s="11" t="s">
        <v>0</v>
      </c>
      <c r="Y53" s="9">
        <v>0.98708453653317385</v>
      </c>
      <c r="Z53" s="9">
        <v>1.4174447023783452</v>
      </c>
    </row>
    <row r="54" spans="1:26">
      <c r="A54" s="8" t="s">
        <v>1528</v>
      </c>
      <c r="B54" s="8" t="s">
        <v>1527</v>
      </c>
      <c r="C54" s="7" t="s">
        <v>2</v>
      </c>
      <c r="D54" s="6" t="s">
        <v>1</v>
      </c>
      <c r="E54" s="6" t="s">
        <v>1</v>
      </c>
      <c r="F54" s="6" t="s">
        <v>1</v>
      </c>
      <c r="G54" s="4">
        <v>0.23587654306784323</v>
      </c>
      <c r="H54" s="4">
        <v>0.48034689676317288</v>
      </c>
      <c r="J54" s="8" t="s">
        <v>1526</v>
      </c>
      <c r="K54" s="8" t="s">
        <v>1525</v>
      </c>
      <c r="L54" s="7" t="s">
        <v>2</v>
      </c>
      <c r="M54" s="5" t="s">
        <v>0</v>
      </c>
      <c r="N54" s="7" t="s">
        <v>2</v>
      </c>
      <c r="O54" s="7" t="s">
        <v>2</v>
      </c>
      <c r="P54" s="10">
        <v>2.559364250296246E-2</v>
      </c>
      <c r="Q54" s="9">
        <v>1.8472287679032895</v>
      </c>
      <c r="S54" s="8" t="s">
        <v>1524</v>
      </c>
      <c r="T54" s="8" t="s">
        <v>1523</v>
      </c>
      <c r="U54" s="7" t="s">
        <v>2</v>
      </c>
      <c r="V54" s="5" t="s">
        <v>0</v>
      </c>
      <c r="W54" s="5" t="s">
        <v>0</v>
      </c>
      <c r="X54" s="6" t="s">
        <v>1</v>
      </c>
      <c r="Y54" s="4">
        <v>0.12935165265010756</v>
      </c>
      <c r="Z54" s="9">
        <v>0.76349875169725379</v>
      </c>
    </row>
    <row r="55" spans="1:26">
      <c r="A55" s="8" t="s">
        <v>1522</v>
      </c>
      <c r="B55" s="8" t="s">
        <v>1521</v>
      </c>
      <c r="C55" s="6" t="s">
        <v>1</v>
      </c>
      <c r="D55" s="6" t="s">
        <v>1</v>
      </c>
      <c r="E55" s="6" t="s">
        <v>1</v>
      </c>
      <c r="F55" s="6" t="s">
        <v>1</v>
      </c>
      <c r="G55" s="4">
        <v>2.8187592756641089</v>
      </c>
      <c r="H55" s="9">
        <v>0.90001839604047129</v>
      </c>
      <c r="J55" s="8" t="s">
        <v>1520</v>
      </c>
      <c r="K55" s="8" t="s">
        <v>1519</v>
      </c>
      <c r="L55" s="7" t="s">
        <v>2</v>
      </c>
      <c r="M55" s="5" t="s">
        <v>0</v>
      </c>
      <c r="N55" s="7" t="s">
        <v>2</v>
      </c>
      <c r="O55" s="6" t="s">
        <v>1</v>
      </c>
      <c r="P55" s="10">
        <v>7.2630607103001579E-2</v>
      </c>
      <c r="Q55" s="4">
        <v>0.49888660155052339</v>
      </c>
      <c r="S55" s="8" t="s">
        <v>1518</v>
      </c>
      <c r="T55" s="8" t="s">
        <v>1517</v>
      </c>
      <c r="U55" s="7" t="s">
        <v>2</v>
      </c>
      <c r="V55" s="5" t="s">
        <v>0</v>
      </c>
      <c r="W55" s="5" t="s">
        <v>0</v>
      </c>
      <c r="X55" s="7" t="s">
        <v>2</v>
      </c>
      <c r="Y55" s="10">
        <v>2.4210202367667192E-2</v>
      </c>
      <c r="Z55" s="10">
        <v>9.9440234768516489E-2</v>
      </c>
    </row>
    <row r="56" spans="1:26">
      <c r="A56" s="8" t="s">
        <v>1516</v>
      </c>
      <c r="B56" s="8" t="s">
        <v>1515</v>
      </c>
      <c r="C56" s="6" t="s">
        <v>1</v>
      </c>
      <c r="D56" s="6" t="s">
        <v>1</v>
      </c>
      <c r="E56" s="12" t="s">
        <v>1</v>
      </c>
      <c r="F56" s="7" t="s">
        <v>2</v>
      </c>
      <c r="G56" s="4">
        <v>0.44062568309154287</v>
      </c>
      <c r="H56" s="9">
        <v>0.91771538697385135</v>
      </c>
      <c r="J56" s="8" t="s">
        <v>1514</v>
      </c>
      <c r="K56" s="8" t="s">
        <v>1513</v>
      </c>
      <c r="L56" s="7" t="s">
        <v>2</v>
      </c>
      <c r="M56" s="6" t="s">
        <v>1</v>
      </c>
      <c r="N56" s="5" t="s">
        <v>0</v>
      </c>
      <c r="O56" s="6" t="s">
        <v>1</v>
      </c>
      <c r="P56" s="10">
        <v>2.3518482300019558E-2</v>
      </c>
      <c r="Q56" s="10">
        <v>5.0562831238228724E-2</v>
      </c>
      <c r="S56" s="8" t="s">
        <v>1512</v>
      </c>
      <c r="T56" s="8" t="s">
        <v>1511</v>
      </c>
      <c r="U56" s="7" t="s">
        <v>2</v>
      </c>
      <c r="V56" s="5" t="s">
        <v>0</v>
      </c>
      <c r="W56" s="5" t="s">
        <v>0</v>
      </c>
      <c r="X56" s="7" t="s">
        <v>2</v>
      </c>
      <c r="Y56" s="10">
        <v>9.3382209132430602E-2</v>
      </c>
      <c r="Z56" s="4">
        <v>0.45506548114405854</v>
      </c>
    </row>
    <row r="57" spans="1:26">
      <c r="A57" s="8" t="s">
        <v>1510</v>
      </c>
      <c r="B57" s="8" t="s">
        <v>1509</v>
      </c>
      <c r="C57" s="7" t="s">
        <v>2</v>
      </c>
      <c r="D57" s="7" t="s">
        <v>2</v>
      </c>
      <c r="E57" s="6" t="s">
        <v>1</v>
      </c>
      <c r="F57" s="6" t="s">
        <v>1</v>
      </c>
      <c r="G57" s="4">
        <v>9.8805294462788051</v>
      </c>
      <c r="H57" s="9">
        <v>1.5640769129692085</v>
      </c>
      <c r="J57" s="8" t="s">
        <v>1508</v>
      </c>
      <c r="K57" s="8" t="s">
        <v>1507</v>
      </c>
      <c r="L57" s="6" t="s">
        <v>1</v>
      </c>
      <c r="M57" s="6" t="s">
        <v>1</v>
      </c>
      <c r="N57" s="5" t="s">
        <v>0</v>
      </c>
      <c r="O57" s="7" t="s">
        <v>2</v>
      </c>
      <c r="P57" s="10">
        <v>6.7788566629468139E-2</v>
      </c>
      <c r="Q57" s="4">
        <v>0.3278156891945162</v>
      </c>
      <c r="S57" s="8" t="s">
        <v>1506</v>
      </c>
      <c r="T57" s="8" t="s">
        <v>1505</v>
      </c>
      <c r="U57" s="7" t="s">
        <v>2</v>
      </c>
      <c r="V57" s="5" t="s">
        <v>0</v>
      </c>
      <c r="W57" s="5" t="s">
        <v>0</v>
      </c>
      <c r="X57" s="7" t="s">
        <v>2</v>
      </c>
      <c r="Y57" s="4">
        <v>0.1846892580619183</v>
      </c>
      <c r="Z57" s="4">
        <v>0.39691822522009551</v>
      </c>
    </row>
    <row r="58" spans="1:26">
      <c r="A58" s="8" t="s">
        <v>1504</v>
      </c>
      <c r="B58" s="8" t="s">
        <v>1503</v>
      </c>
      <c r="C58" s="7" t="s">
        <v>2</v>
      </c>
      <c r="D58" s="7" t="s">
        <v>2</v>
      </c>
      <c r="E58" s="6" t="s">
        <v>1</v>
      </c>
      <c r="F58" s="7" t="s">
        <v>2</v>
      </c>
      <c r="G58" s="4">
        <v>18.286311708332853</v>
      </c>
      <c r="H58" s="4">
        <v>6.0776523148350927</v>
      </c>
      <c r="J58" s="8" t="s">
        <v>1502</v>
      </c>
      <c r="K58" s="8" t="s">
        <v>1501</v>
      </c>
      <c r="L58" s="7" t="s">
        <v>2</v>
      </c>
      <c r="M58" s="5" t="s">
        <v>0</v>
      </c>
      <c r="N58" s="7" t="s">
        <v>2</v>
      </c>
      <c r="O58" s="7" t="s">
        <v>2</v>
      </c>
      <c r="P58" s="4">
        <v>8.5282167140276801</v>
      </c>
      <c r="Q58" s="9">
        <v>1.4250291270640796</v>
      </c>
      <c r="S58" s="8" t="s">
        <v>1500</v>
      </c>
      <c r="T58" s="8" t="s">
        <v>1499</v>
      </c>
      <c r="U58" s="6" t="s">
        <v>1</v>
      </c>
      <c r="V58" s="5" t="s">
        <v>0</v>
      </c>
      <c r="W58" s="6" t="s">
        <v>1</v>
      </c>
      <c r="X58" s="5" t="s">
        <v>0</v>
      </c>
      <c r="Y58" s="10">
        <v>9.6840809470668775E-3</v>
      </c>
      <c r="Z58" s="9">
        <v>0.8949621129166484</v>
      </c>
    </row>
    <row r="59" spans="1:26">
      <c r="A59" s="8" t="s">
        <v>1498</v>
      </c>
      <c r="B59" s="8" t="s">
        <v>1497</v>
      </c>
      <c r="C59" s="6" t="s">
        <v>1</v>
      </c>
      <c r="D59" s="7" t="s">
        <v>2</v>
      </c>
      <c r="E59" s="6" t="s">
        <v>1</v>
      </c>
      <c r="F59" s="7" t="s">
        <v>2</v>
      </c>
      <c r="G59" s="4">
        <v>7.0776797321705915</v>
      </c>
      <c r="H59" s="9">
        <v>1.9247584424685735</v>
      </c>
      <c r="J59" s="8" t="s">
        <v>1496</v>
      </c>
      <c r="K59" s="8" t="s">
        <v>1495</v>
      </c>
      <c r="L59" s="7" t="s">
        <v>2</v>
      </c>
      <c r="M59" s="5" t="s">
        <v>0</v>
      </c>
      <c r="N59" s="7" t="s">
        <v>2</v>
      </c>
      <c r="O59" s="7" t="s">
        <v>2</v>
      </c>
      <c r="P59" s="9">
        <v>0.92137113010664862</v>
      </c>
      <c r="Q59" s="9">
        <v>1.3837361482195261</v>
      </c>
      <c r="S59" s="8" t="s">
        <v>1494</v>
      </c>
      <c r="T59" s="8" t="s">
        <v>1493</v>
      </c>
      <c r="U59" s="7" t="s">
        <v>2</v>
      </c>
      <c r="V59" s="5" t="s">
        <v>0</v>
      </c>
      <c r="W59" s="7" t="s">
        <v>2</v>
      </c>
      <c r="X59" s="11" t="s">
        <v>0</v>
      </c>
      <c r="Y59" s="4">
        <v>0.38044603720619874</v>
      </c>
      <c r="Z59" s="9">
        <v>0.95142394113267048</v>
      </c>
    </row>
    <row r="60" spans="1:26">
      <c r="A60" s="8" t="s">
        <v>1492</v>
      </c>
      <c r="B60" s="8" t="s">
        <v>1491</v>
      </c>
      <c r="C60" s="7" t="s">
        <v>2</v>
      </c>
      <c r="D60" s="6" t="s">
        <v>1</v>
      </c>
      <c r="E60" s="6" t="s">
        <v>1</v>
      </c>
      <c r="F60" s="7" t="s">
        <v>2</v>
      </c>
      <c r="G60" s="10">
        <v>5.5337605411810726E-3</v>
      </c>
      <c r="H60" s="4">
        <v>0.19298147255923964</v>
      </c>
      <c r="J60" s="8" t="s">
        <v>1490</v>
      </c>
      <c r="K60" s="8" t="s">
        <v>1489</v>
      </c>
      <c r="L60" s="7" t="s">
        <v>2</v>
      </c>
      <c r="M60" s="5" t="s">
        <v>0</v>
      </c>
      <c r="N60" s="7" t="s">
        <v>2</v>
      </c>
      <c r="O60" s="7" t="s">
        <v>2</v>
      </c>
      <c r="P60" s="10">
        <v>6.5021686358877603E-2</v>
      </c>
      <c r="Q60" s="9">
        <v>1.8345880600937321</v>
      </c>
      <c r="S60" s="8" t="s">
        <v>1488</v>
      </c>
      <c r="T60" s="8" t="s">
        <v>1487</v>
      </c>
      <c r="U60" s="7" t="s">
        <v>2</v>
      </c>
      <c r="V60" s="5" t="s">
        <v>0</v>
      </c>
      <c r="W60" s="5" t="s">
        <v>0</v>
      </c>
      <c r="X60" s="7" t="s">
        <v>2</v>
      </c>
      <c r="Y60" s="10">
        <v>7.4705767305944484E-2</v>
      </c>
      <c r="Z60" s="9">
        <v>1.2050808111777846</v>
      </c>
    </row>
    <row r="61" spans="1:26">
      <c r="A61" s="8" t="s">
        <v>1486</v>
      </c>
      <c r="B61" s="8" t="s">
        <v>1485</v>
      </c>
      <c r="C61" s="6" t="s">
        <v>1</v>
      </c>
      <c r="D61" s="6" t="s">
        <v>1</v>
      </c>
      <c r="E61" s="6" t="s">
        <v>1</v>
      </c>
      <c r="F61" s="7" t="s">
        <v>2</v>
      </c>
      <c r="G61" s="4">
        <v>0.46206900518861954</v>
      </c>
      <c r="H61" s="4">
        <v>0.30759055669922475</v>
      </c>
      <c r="J61" s="8" t="s">
        <v>1484</v>
      </c>
      <c r="K61" s="8" t="s">
        <v>1483</v>
      </c>
      <c r="L61" s="6" t="s">
        <v>1</v>
      </c>
      <c r="M61" s="5" t="s">
        <v>0</v>
      </c>
      <c r="N61" s="7" t="s">
        <v>2</v>
      </c>
      <c r="O61" s="7" t="s">
        <v>2</v>
      </c>
      <c r="P61" s="4">
        <v>8.2183261237215408</v>
      </c>
      <c r="Q61" s="4">
        <v>0.41377250229950507</v>
      </c>
      <c r="S61" s="8" t="s">
        <v>1482</v>
      </c>
      <c r="T61" s="8" t="s">
        <v>1481</v>
      </c>
      <c r="U61" s="7" t="s">
        <v>2</v>
      </c>
      <c r="V61" s="6" t="s">
        <v>1</v>
      </c>
      <c r="W61" s="5" t="s">
        <v>0</v>
      </c>
      <c r="X61" s="11" t="s">
        <v>0</v>
      </c>
      <c r="Y61" s="4">
        <v>0.20267397982075677</v>
      </c>
      <c r="Z61" s="9">
        <v>0.83765757084665582</v>
      </c>
    </row>
    <row r="62" spans="1:26">
      <c r="A62" s="8" t="s">
        <v>1480</v>
      </c>
      <c r="B62" s="8" t="s">
        <v>1479</v>
      </c>
      <c r="C62" s="6" t="s">
        <v>1</v>
      </c>
      <c r="D62" s="6" t="s">
        <v>1</v>
      </c>
      <c r="E62" s="6" t="s">
        <v>1</v>
      </c>
      <c r="F62" s="6" t="s">
        <v>1</v>
      </c>
      <c r="G62" s="4">
        <v>3.1487097479320303</v>
      </c>
      <c r="H62" s="9">
        <v>1.0601340282948621</v>
      </c>
      <c r="J62" s="8" t="s">
        <v>1478</v>
      </c>
      <c r="K62" s="8" t="s">
        <v>1477</v>
      </c>
      <c r="L62" s="6" t="s">
        <v>1</v>
      </c>
      <c r="M62" s="5" t="s">
        <v>0</v>
      </c>
      <c r="N62" s="6" t="s">
        <v>1</v>
      </c>
      <c r="O62" s="7" t="s">
        <v>2</v>
      </c>
      <c r="P62" s="4">
        <v>5.4030254483956695</v>
      </c>
      <c r="Q62" s="9">
        <v>1.5986281809819982</v>
      </c>
      <c r="S62" s="8" t="s">
        <v>1476</v>
      </c>
      <c r="T62" s="8" t="s">
        <v>1475</v>
      </c>
      <c r="U62" s="7" t="s">
        <v>2</v>
      </c>
      <c r="V62" s="5" t="s">
        <v>0</v>
      </c>
      <c r="W62" s="5" t="s">
        <v>0</v>
      </c>
      <c r="X62" s="7" t="s">
        <v>2</v>
      </c>
      <c r="Y62" s="9">
        <v>0.52639897147984949</v>
      </c>
      <c r="Z62" s="4">
        <v>0.45927905041391093</v>
      </c>
    </row>
    <row r="63" spans="1:26">
      <c r="A63" s="8" t="s">
        <v>1474</v>
      </c>
      <c r="B63" s="8" t="s">
        <v>1473</v>
      </c>
      <c r="C63" s="7" t="s">
        <v>2</v>
      </c>
      <c r="D63" s="7" t="s">
        <v>2</v>
      </c>
      <c r="E63" s="6" t="s">
        <v>1</v>
      </c>
      <c r="F63" s="6" t="s">
        <v>1</v>
      </c>
      <c r="G63" s="9">
        <v>0.89093544713015271</v>
      </c>
      <c r="H63" s="9">
        <v>0.65394595068109151</v>
      </c>
      <c r="J63" s="8" t="s">
        <v>1472</v>
      </c>
      <c r="K63" s="8" t="s">
        <v>1471</v>
      </c>
      <c r="L63" s="7" t="s">
        <v>2</v>
      </c>
      <c r="M63" s="5" t="s">
        <v>0</v>
      </c>
      <c r="N63" s="7" t="s">
        <v>2</v>
      </c>
      <c r="O63" s="7" t="s">
        <v>2</v>
      </c>
      <c r="P63" s="10">
        <v>4.8420404735334387E-3</v>
      </c>
      <c r="Q63" s="9">
        <v>0.89159125750076651</v>
      </c>
      <c r="S63" s="8" t="s">
        <v>1470</v>
      </c>
      <c r="T63" s="8" t="s">
        <v>1469</v>
      </c>
      <c r="U63" s="7" t="s">
        <v>2</v>
      </c>
      <c r="V63" s="5" t="s">
        <v>0</v>
      </c>
      <c r="W63" s="5" t="s">
        <v>0</v>
      </c>
      <c r="X63" s="7" t="s">
        <v>2</v>
      </c>
      <c r="Y63" s="10">
        <v>9.8915969673611673E-2</v>
      </c>
      <c r="Z63" s="9">
        <v>1.4494678288292233</v>
      </c>
    </row>
    <row r="64" spans="1:26">
      <c r="A64" s="8" t="s">
        <v>1468</v>
      </c>
      <c r="B64" s="8" t="s">
        <v>1467</v>
      </c>
      <c r="C64" s="7" t="s">
        <v>2</v>
      </c>
      <c r="D64" s="6" t="s">
        <v>1</v>
      </c>
      <c r="E64" s="7" t="s">
        <v>2</v>
      </c>
      <c r="F64" s="7" t="s">
        <v>2</v>
      </c>
      <c r="G64" s="4">
        <v>0.43924224295624764</v>
      </c>
      <c r="H64" s="4">
        <v>0.17359905391791863</v>
      </c>
      <c r="J64" s="8" t="s">
        <v>1466</v>
      </c>
      <c r="K64" s="8" t="s">
        <v>1465</v>
      </c>
      <c r="L64" s="7" t="s">
        <v>2</v>
      </c>
      <c r="M64" s="5" t="s">
        <v>0</v>
      </c>
      <c r="N64" s="7" t="s">
        <v>2</v>
      </c>
      <c r="O64" s="6" t="s">
        <v>1</v>
      </c>
      <c r="P64" s="4">
        <v>0.49873016877394416</v>
      </c>
      <c r="Q64" s="4">
        <v>2.4514546012001226</v>
      </c>
      <c r="S64" s="8" t="s">
        <v>1464</v>
      </c>
      <c r="T64" s="8" t="s">
        <v>1463</v>
      </c>
      <c r="U64" s="7" t="s">
        <v>2</v>
      </c>
      <c r="V64" s="5" t="s">
        <v>0</v>
      </c>
      <c r="W64" s="7" t="s">
        <v>2</v>
      </c>
      <c r="X64" s="11" t="s">
        <v>0</v>
      </c>
      <c r="Y64" s="10">
        <v>4.2194924126505676E-2</v>
      </c>
      <c r="Z64" s="4">
        <v>0.20393675266085584</v>
      </c>
    </row>
    <row r="65" spans="1:26">
      <c r="A65" s="8" t="s">
        <v>1462</v>
      </c>
      <c r="B65" s="8" t="s">
        <v>1461</v>
      </c>
      <c r="C65" s="7" t="s">
        <v>2</v>
      </c>
      <c r="D65" s="7" t="s">
        <v>2</v>
      </c>
      <c r="E65" s="7" t="s">
        <v>2</v>
      </c>
      <c r="F65" s="7" t="s">
        <v>2</v>
      </c>
      <c r="G65" s="4">
        <v>0.40742311984445645</v>
      </c>
      <c r="H65" s="4">
        <v>4.6441960492313079</v>
      </c>
      <c r="J65" s="8" t="s">
        <v>1460</v>
      </c>
      <c r="K65" s="8" t="s">
        <v>1459</v>
      </c>
      <c r="L65" s="6" t="s">
        <v>1</v>
      </c>
      <c r="M65" s="5" t="s">
        <v>0</v>
      </c>
      <c r="N65" s="6" t="s">
        <v>1</v>
      </c>
      <c r="O65" s="7" t="s">
        <v>2</v>
      </c>
      <c r="P65" s="10">
        <v>4.2886644194153313E-2</v>
      </c>
      <c r="Q65" s="4">
        <v>0.27388200254040557</v>
      </c>
      <c r="S65" s="8" t="s">
        <v>1458</v>
      </c>
      <c r="T65" s="8" t="s">
        <v>1457</v>
      </c>
      <c r="U65" s="7" t="s">
        <v>2</v>
      </c>
      <c r="V65" s="5" t="s">
        <v>0</v>
      </c>
      <c r="W65" s="6" t="s">
        <v>1</v>
      </c>
      <c r="X65" s="11" t="s">
        <v>0</v>
      </c>
      <c r="Y65" s="10">
        <v>4.4270084329448581E-2</v>
      </c>
      <c r="Z65" s="10">
        <v>5.6461828216022074E-2</v>
      </c>
    </row>
    <row r="66" spans="1:26">
      <c r="A66" s="8" t="s">
        <v>1456</v>
      </c>
      <c r="B66" s="8" t="s">
        <v>1455</v>
      </c>
      <c r="C66" s="7" t="s">
        <v>2</v>
      </c>
      <c r="D66" s="6" t="s">
        <v>1</v>
      </c>
      <c r="E66" s="6" t="s">
        <v>1</v>
      </c>
      <c r="F66" s="7" t="s">
        <v>2</v>
      </c>
      <c r="G66" s="4">
        <v>2.486041923125597</v>
      </c>
      <c r="H66" s="9">
        <v>1.4444115457054005</v>
      </c>
      <c r="J66" s="8" t="s">
        <v>1454</v>
      </c>
      <c r="K66" s="8" t="s">
        <v>1453</v>
      </c>
      <c r="L66" s="6" t="s">
        <v>1</v>
      </c>
      <c r="M66" s="5" t="s">
        <v>0</v>
      </c>
      <c r="N66" s="6" t="s">
        <v>1</v>
      </c>
      <c r="O66" s="7" t="s">
        <v>2</v>
      </c>
      <c r="P66" s="9">
        <v>0.61978118061228016</v>
      </c>
      <c r="Q66" s="9">
        <v>0.86293898646577027</v>
      </c>
      <c r="S66" s="8" t="s">
        <v>1452</v>
      </c>
      <c r="T66" s="8" t="s">
        <v>1451</v>
      </c>
      <c r="U66" s="7" t="s">
        <v>2</v>
      </c>
      <c r="V66" s="5" t="s">
        <v>0</v>
      </c>
      <c r="W66" s="5" t="s">
        <v>0</v>
      </c>
      <c r="X66" s="7" t="s">
        <v>2</v>
      </c>
      <c r="Y66" s="10">
        <v>1.3834401352952681E-2</v>
      </c>
      <c r="Z66" s="9">
        <v>0.59579869475712843</v>
      </c>
    </row>
    <row r="67" spans="1:26">
      <c r="A67" s="8" t="s">
        <v>1450</v>
      </c>
      <c r="B67" s="8" t="s">
        <v>1449</v>
      </c>
      <c r="C67" s="7" t="s">
        <v>2</v>
      </c>
      <c r="D67" s="6" t="s">
        <v>1</v>
      </c>
      <c r="E67" s="6" t="s">
        <v>1</v>
      </c>
      <c r="F67" s="7" t="s">
        <v>2</v>
      </c>
      <c r="G67" s="4">
        <v>5.1297960216748546</v>
      </c>
      <c r="H67" s="4">
        <v>3.1163558319828302</v>
      </c>
      <c r="J67" s="8" t="s">
        <v>1448</v>
      </c>
      <c r="K67" s="8" t="s">
        <v>1447</v>
      </c>
      <c r="L67" s="7" t="s">
        <v>2</v>
      </c>
      <c r="M67" s="5" t="s">
        <v>0</v>
      </c>
      <c r="N67" s="6" t="s">
        <v>1</v>
      </c>
      <c r="O67" s="7" t="s">
        <v>2</v>
      </c>
      <c r="P67" s="4">
        <v>0.16947141657367035</v>
      </c>
      <c r="Q67" s="9">
        <v>0.67248565546844208</v>
      </c>
      <c r="S67" s="8" t="s">
        <v>1446</v>
      </c>
      <c r="T67" s="8" t="s">
        <v>1445</v>
      </c>
      <c r="U67" s="6" t="s">
        <v>1</v>
      </c>
      <c r="V67" s="5" t="s">
        <v>0</v>
      </c>
      <c r="W67" s="5" t="s">
        <v>0</v>
      </c>
      <c r="X67" s="7" t="s">
        <v>2</v>
      </c>
      <c r="Y67" s="4">
        <v>0.30574026990025427</v>
      </c>
      <c r="Z67" s="9">
        <v>0.71377863431299549</v>
      </c>
    </row>
    <row r="68" spans="1:26">
      <c r="A68" s="8" t="s">
        <v>1444</v>
      </c>
      <c r="B68" s="8" t="s">
        <v>1443</v>
      </c>
      <c r="C68" s="6" t="s">
        <v>1</v>
      </c>
      <c r="D68" s="7" t="s">
        <v>2</v>
      </c>
      <c r="E68" s="6" t="s">
        <v>1</v>
      </c>
      <c r="F68" s="7" t="s">
        <v>2</v>
      </c>
      <c r="G68" s="4">
        <v>3.4599837783734655</v>
      </c>
      <c r="H68" s="4">
        <v>0.41630064386141652</v>
      </c>
      <c r="J68" s="8" t="s">
        <v>1442</v>
      </c>
      <c r="K68" s="8" t="s">
        <v>1441</v>
      </c>
      <c r="L68" s="7" t="s">
        <v>2</v>
      </c>
      <c r="M68" s="7" t="s">
        <v>2</v>
      </c>
      <c r="N68" s="5" t="s">
        <v>0</v>
      </c>
      <c r="O68" s="7" t="s">
        <v>2</v>
      </c>
      <c r="P68" s="9">
        <v>1.2769152448775325</v>
      </c>
      <c r="Q68" s="4">
        <v>2.6081993780386319</v>
      </c>
      <c r="S68" s="8" t="s">
        <v>1440</v>
      </c>
      <c r="T68" s="8" t="s">
        <v>1439</v>
      </c>
      <c r="U68" s="7" t="s">
        <v>2</v>
      </c>
      <c r="V68" s="5" t="s">
        <v>0</v>
      </c>
      <c r="W68" s="5" t="s">
        <v>0</v>
      </c>
      <c r="X68" s="7" t="s">
        <v>2</v>
      </c>
      <c r="Y68" s="10">
        <v>5.5337605411810726E-3</v>
      </c>
      <c r="Z68" s="4">
        <v>0.23680259296570452</v>
      </c>
    </row>
    <row r="69" spans="1:26">
      <c r="A69" s="8" t="s">
        <v>1438</v>
      </c>
      <c r="B69" s="8" t="s">
        <v>1437</v>
      </c>
      <c r="C69" s="7" t="s">
        <v>2</v>
      </c>
      <c r="D69" s="7" t="s">
        <v>2</v>
      </c>
      <c r="E69" s="6" t="s">
        <v>1</v>
      </c>
      <c r="F69" s="7" t="s">
        <v>2</v>
      </c>
      <c r="G69" s="4">
        <v>4.076998078715155</v>
      </c>
      <c r="H69" s="9">
        <v>1.6154824580614078</v>
      </c>
      <c r="J69" s="8" t="s">
        <v>1436</v>
      </c>
      <c r="K69" s="8" t="s">
        <v>1435</v>
      </c>
      <c r="L69" s="7" t="s">
        <v>2</v>
      </c>
      <c r="M69" s="6" t="s">
        <v>1</v>
      </c>
      <c r="N69" s="5" t="s">
        <v>0</v>
      </c>
      <c r="O69" s="7" t="s">
        <v>2</v>
      </c>
      <c r="P69" s="4">
        <v>5.8609441331784033</v>
      </c>
      <c r="Q69" s="9">
        <v>1.3694100127020279</v>
      </c>
      <c r="S69" s="8" t="s">
        <v>1434</v>
      </c>
      <c r="T69" s="8" t="s">
        <v>1433</v>
      </c>
      <c r="U69" s="7" t="s">
        <v>2</v>
      </c>
      <c r="V69" s="5" t="s">
        <v>0</v>
      </c>
      <c r="W69" s="5" t="s">
        <v>0</v>
      </c>
      <c r="X69" s="7" t="s">
        <v>2</v>
      </c>
      <c r="Y69" s="9">
        <v>1.9112225469104129</v>
      </c>
      <c r="Z69" s="9">
        <v>1.7680136656300645</v>
      </c>
    </row>
    <row r="70" spans="1:26">
      <c r="A70" s="8" t="s">
        <v>1432</v>
      </c>
      <c r="B70" s="8" t="s">
        <v>1431</v>
      </c>
      <c r="C70" s="7" t="s">
        <v>2</v>
      </c>
      <c r="D70" s="7" t="s">
        <v>2</v>
      </c>
      <c r="E70" s="7" t="s">
        <v>2</v>
      </c>
      <c r="F70" s="7" t="s">
        <v>2</v>
      </c>
      <c r="G70" s="4">
        <v>0.42402440146799969</v>
      </c>
      <c r="H70" s="4">
        <v>0.15084577986071571</v>
      </c>
      <c r="J70" s="8" t="s">
        <v>1430</v>
      </c>
      <c r="K70" s="8" t="s">
        <v>1429</v>
      </c>
      <c r="L70" s="7" t="s">
        <v>2</v>
      </c>
      <c r="M70" s="6" t="s">
        <v>1</v>
      </c>
      <c r="N70" s="12" t="s">
        <v>1</v>
      </c>
      <c r="O70" s="5" t="s">
        <v>0</v>
      </c>
      <c r="P70" s="9">
        <v>1.8136900173720965</v>
      </c>
      <c r="Q70" s="9">
        <v>1.2708124917874819</v>
      </c>
      <c r="S70" s="8" t="s">
        <v>1428</v>
      </c>
      <c r="T70" s="8" t="s">
        <v>1427</v>
      </c>
      <c r="U70" s="6" t="s">
        <v>1</v>
      </c>
      <c r="V70" s="5" t="s">
        <v>0</v>
      </c>
      <c r="W70" s="5" t="s">
        <v>0</v>
      </c>
      <c r="X70" s="7" t="s">
        <v>2</v>
      </c>
      <c r="Y70" s="4">
        <v>0.1196675717030407</v>
      </c>
      <c r="Z70" s="4">
        <v>0.44495291489641275</v>
      </c>
    </row>
    <row r="71" spans="1:26">
      <c r="A71" s="8" t="s">
        <v>1426</v>
      </c>
      <c r="B71" s="8" t="s">
        <v>1425</v>
      </c>
      <c r="C71" s="6" t="s">
        <v>1</v>
      </c>
      <c r="D71" s="7" t="s">
        <v>2</v>
      </c>
      <c r="E71" s="6" t="s">
        <v>1</v>
      </c>
      <c r="F71" s="7" t="s">
        <v>2</v>
      </c>
      <c r="G71" s="10">
        <v>3.1819123111791164E-2</v>
      </c>
      <c r="H71" s="9">
        <v>0.86209627261179977</v>
      </c>
      <c r="J71" s="8" t="s">
        <v>1424</v>
      </c>
      <c r="K71" s="8" t="s">
        <v>1423</v>
      </c>
      <c r="L71" s="7" t="s">
        <v>2</v>
      </c>
      <c r="M71" s="6" t="s">
        <v>1</v>
      </c>
      <c r="N71" s="5" t="s">
        <v>0</v>
      </c>
      <c r="O71" s="7" t="s">
        <v>2</v>
      </c>
      <c r="P71" s="9">
        <v>1.8330581792662302</v>
      </c>
      <c r="Q71" s="4">
        <v>0.36236695720730583</v>
      </c>
      <c r="S71" s="8" t="s">
        <v>1422</v>
      </c>
      <c r="T71" s="8" t="s">
        <v>1421</v>
      </c>
      <c r="U71" s="7" t="s">
        <v>2</v>
      </c>
      <c r="V71" s="5" t="s">
        <v>0</v>
      </c>
      <c r="W71" s="7" t="s">
        <v>2</v>
      </c>
      <c r="X71" s="11" t="s">
        <v>0</v>
      </c>
      <c r="Y71" s="10">
        <v>3.4586003382381702E-3</v>
      </c>
      <c r="Z71" s="10">
        <v>8.595681310498883E-2</v>
      </c>
    </row>
    <row r="72" spans="1:26">
      <c r="A72" s="8" t="s">
        <v>1420</v>
      </c>
      <c r="B72" s="8" t="s">
        <v>1419</v>
      </c>
      <c r="C72" s="7" t="s">
        <v>2</v>
      </c>
      <c r="D72" s="6" t="s">
        <v>1</v>
      </c>
      <c r="E72" s="7" t="s">
        <v>2</v>
      </c>
      <c r="F72" s="7" t="s">
        <v>2</v>
      </c>
      <c r="G72" s="4">
        <v>0.23725998320313849</v>
      </c>
      <c r="H72" s="9">
        <v>0.79720730585607291</v>
      </c>
      <c r="J72" s="8" t="s">
        <v>1418</v>
      </c>
      <c r="K72" s="8" t="s">
        <v>1417</v>
      </c>
      <c r="L72" s="7" t="s">
        <v>2</v>
      </c>
      <c r="M72" s="6" t="s">
        <v>1</v>
      </c>
      <c r="N72" s="5" t="s">
        <v>0</v>
      </c>
      <c r="O72" s="7" t="s">
        <v>2</v>
      </c>
      <c r="P72" s="4">
        <v>4.5612021260684994</v>
      </c>
      <c r="Q72" s="9">
        <v>0.63034996276991806</v>
      </c>
      <c r="S72" s="8" t="s">
        <v>1416</v>
      </c>
      <c r="T72" s="8" t="s">
        <v>1415</v>
      </c>
      <c r="U72" s="7" t="s">
        <v>2</v>
      </c>
      <c r="V72" s="5" t="s">
        <v>0</v>
      </c>
      <c r="W72" s="6" t="s">
        <v>1</v>
      </c>
      <c r="X72" s="11" t="s">
        <v>0</v>
      </c>
      <c r="Y72" s="10">
        <v>8.9923608794192422E-2</v>
      </c>
      <c r="Z72" s="4">
        <v>0.24017344838158644</v>
      </c>
    </row>
    <row r="73" spans="1:26">
      <c r="A73" s="8" t="s">
        <v>1414</v>
      </c>
      <c r="B73" s="8" t="s">
        <v>1413</v>
      </c>
      <c r="C73" s="6" t="s">
        <v>1</v>
      </c>
      <c r="D73" s="6" t="s">
        <v>1</v>
      </c>
      <c r="E73" s="7" t="s">
        <v>2</v>
      </c>
      <c r="F73" s="7" t="s">
        <v>2</v>
      </c>
      <c r="G73" s="10">
        <v>2.075160202942902E-3</v>
      </c>
      <c r="H73" s="4">
        <v>0.40197450834391835</v>
      </c>
      <c r="J73" s="8" t="s">
        <v>1412</v>
      </c>
      <c r="K73" s="8" t="s">
        <v>1411</v>
      </c>
      <c r="L73" s="7" t="s">
        <v>2</v>
      </c>
      <c r="M73" s="6" t="s">
        <v>1</v>
      </c>
      <c r="N73" s="5" t="s">
        <v>0</v>
      </c>
      <c r="O73" s="6" t="s">
        <v>1</v>
      </c>
      <c r="P73" s="9">
        <v>1.0597151436361754</v>
      </c>
      <c r="Q73" s="9">
        <v>0.53006701414743107</v>
      </c>
      <c r="S73" s="8" t="s">
        <v>1410</v>
      </c>
      <c r="T73" s="8" t="s">
        <v>1409</v>
      </c>
      <c r="U73" s="6" t="s">
        <v>1</v>
      </c>
      <c r="V73" s="5" t="s">
        <v>0</v>
      </c>
      <c r="W73" s="7" t="s">
        <v>2</v>
      </c>
      <c r="X73" s="11" t="s">
        <v>0</v>
      </c>
      <c r="Y73" s="10">
        <v>5.2570725141220187E-2</v>
      </c>
      <c r="Z73" s="9">
        <v>0.7104077788971136</v>
      </c>
    </row>
    <row r="74" spans="1:26">
      <c r="A74" s="8" t="s">
        <v>1408</v>
      </c>
      <c r="B74" s="8" t="s">
        <v>1407</v>
      </c>
      <c r="C74" s="7" t="s">
        <v>2</v>
      </c>
      <c r="D74" s="6" t="s">
        <v>1</v>
      </c>
      <c r="E74" s="6" t="s">
        <v>1</v>
      </c>
      <c r="F74" s="7" t="s">
        <v>2</v>
      </c>
      <c r="G74" s="9">
        <v>1.1309623106038817</v>
      </c>
      <c r="H74" s="9">
        <v>1.7452603915728615</v>
      </c>
      <c r="J74" s="8" t="s">
        <v>1406</v>
      </c>
      <c r="K74" s="8" t="s">
        <v>1405</v>
      </c>
      <c r="L74" s="7" t="s">
        <v>2</v>
      </c>
      <c r="M74" s="5" t="s">
        <v>0</v>
      </c>
      <c r="N74" s="7" t="s">
        <v>2</v>
      </c>
      <c r="O74" s="6" t="s">
        <v>1</v>
      </c>
      <c r="P74" s="9">
        <v>1.1593228333774346</v>
      </c>
      <c r="Q74" s="4">
        <v>3.2326503438307563</v>
      </c>
      <c r="S74" s="8" t="s">
        <v>1404</v>
      </c>
      <c r="T74" s="8" t="s">
        <v>1403</v>
      </c>
      <c r="U74" s="6" t="s">
        <v>1</v>
      </c>
      <c r="V74" s="5" t="s">
        <v>0</v>
      </c>
      <c r="W74" s="5" t="s">
        <v>0</v>
      </c>
      <c r="X74" s="7" t="s">
        <v>2</v>
      </c>
      <c r="Y74" s="4">
        <v>14.878206935032962</v>
      </c>
      <c r="Z74" s="9">
        <v>1.2758687749113049</v>
      </c>
    </row>
    <row r="75" spans="1:26">
      <c r="A75" s="8" t="s">
        <v>1402</v>
      </c>
      <c r="B75" s="8" t="s">
        <v>1401</v>
      </c>
      <c r="C75" s="7" t="s">
        <v>2</v>
      </c>
      <c r="D75" s="6" t="s">
        <v>1</v>
      </c>
      <c r="E75" s="6" t="s">
        <v>1</v>
      </c>
      <c r="F75" s="7" t="s">
        <v>2</v>
      </c>
      <c r="G75" s="4">
        <v>0.25801158523256751</v>
      </c>
      <c r="H75" s="9">
        <v>1.8084639306206474</v>
      </c>
      <c r="J75" s="8" t="s">
        <v>1400</v>
      </c>
      <c r="K75" s="8" t="s">
        <v>1399</v>
      </c>
      <c r="L75" s="7" t="s">
        <v>2</v>
      </c>
      <c r="M75" s="5" t="s">
        <v>0</v>
      </c>
      <c r="N75" s="7" t="s">
        <v>2</v>
      </c>
      <c r="O75" s="7" t="s">
        <v>2</v>
      </c>
      <c r="P75" s="10">
        <v>2.6977082638257727E-2</v>
      </c>
      <c r="Q75" s="4">
        <v>0.21236389120056065</v>
      </c>
      <c r="S75" s="8" t="s">
        <v>1398</v>
      </c>
      <c r="T75" s="8" t="s">
        <v>1397</v>
      </c>
      <c r="U75" s="5" t="s">
        <v>0</v>
      </c>
      <c r="V75" s="5" t="s">
        <v>0</v>
      </c>
      <c r="W75" s="7" t="s">
        <v>2</v>
      </c>
      <c r="X75" s="7" t="s">
        <v>2</v>
      </c>
      <c r="Y75" s="4">
        <v>0.21097462063252839</v>
      </c>
      <c r="Z75" s="4">
        <v>0.21236389120056065</v>
      </c>
    </row>
    <row r="76" spans="1:26">
      <c r="A76" s="8" t="s">
        <v>1396</v>
      </c>
      <c r="B76" s="8" t="s">
        <v>1395</v>
      </c>
      <c r="C76" s="7" t="s">
        <v>2</v>
      </c>
      <c r="D76" s="6" t="s">
        <v>1</v>
      </c>
      <c r="E76" s="6" t="s">
        <v>1</v>
      </c>
      <c r="F76" s="7" t="s">
        <v>2</v>
      </c>
      <c r="G76" s="9">
        <v>1.6089408773483969</v>
      </c>
      <c r="H76" s="4">
        <v>0.38596294511847928</v>
      </c>
      <c r="J76" s="8" t="s">
        <v>1394</v>
      </c>
      <c r="K76" s="8" t="s">
        <v>1393</v>
      </c>
      <c r="L76" s="6" t="s">
        <v>1</v>
      </c>
      <c r="M76" s="6" t="s">
        <v>1</v>
      </c>
      <c r="N76" s="5" t="s">
        <v>0</v>
      </c>
      <c r="O76" s="6" t="s">
        <v>1</v>
      </c>
      <c r="P76" s="10">
        <v>4.4270084329448581E-2</v>
      </c>
      <c r="Q76" s="9">
        <v>0.5199544478997854</v>
      </c>
      <c r="S76" s="8" t="s">
        <v>1392</v>
      </c>
      <c r="T76" s="8" t="s">
        <v>1391</v>
      </c>
      <c r="U76" s="5" t="s">
        <v>0</v>
      </c>
      <c r="V76" s="5" t="s">
        <v>0</v>
      </c>
      <c r="W76" s="7" t="s">
        <v>2</v>
      </c>
      <c r="X76" s="7" t="s">
        <v>2</v>
      </c>
      <c r="Y76" s="10">
        <v>1.521784148824795E-2</v>
      </c>
      <c r="Z76" s="4">
        <v>0.16095834610836143</v>
      </c>
    </row>
    <row r="77" spans="1:26">
      <c r="A77" s="8" t="s">
        <v>1390</v>
      </c>
      <c r="B77" s="8" t="s">
        <v>1389</v>
      </c>
      <c r="C77" s="7" t="s">
        <v>2</v>
      </c>
      <c r="D77" s="6" t="s">
        <v>1</v>
      </c>
      <c r="E77" s="6" t="s">
        <v>1</v>
      </c>
      <c r="F77" s="7" t="s">
        <v>2</v>
      </c>
      <c r="G77" s="9">
        <v>1.1053686681009192</v>
      </c>
      <c r="H77" s="4">
        <v>2.0334685296307651</v>
      </c>
      <c r="J77" s="8" t="s">
        <v>1388</v>
      </c>
      <c r="K77" s="8" t="s">
        <v>1387</v>
      </c>
      <c r="L77" s="7" t="s">
        <v>2</v>
      </c>
      <c r="M77" s="5" t="s">
        <v>0</v>
      </c>
      <c r="N77" s="7" t="s">
        <v>2</v>
      </c>
      <c r="O77" s="7" t="s">
        <v>2</v>
      </c>
      <c r="P77" s="10">
        <v>6.0179645885344163E-2</v>
      </c>
      <c r="Q77" s="4">
        <v>0.38174937584862689</v>
      </c>
      <c r="S77" s="8" t="s">
        <v>1386</v>
      </c>
      <c r="T77" s="8" t="s">
        <v>1385</v>
      </c>
      <c r="U77" s="7" t="s">
        <v>2</v>
      </c>
      <c r="V77" s="5" t="s">
        <v>0</v>
      </c>
      <c r="W77" s="5" t="s">
        <v>0</v>
      </c>
      <c r="X77" s="7" t="s">
        <v>2</v>
      </c>
      <c r="Y77" s="4">
        <v>4.0624719572945551</v>
      </c>
      <c r="Z77" s="9">
        <v>0.73063291139240505</v>
      </c>
    </row>
    <row r="78" spans="1:26">
      <c r="A78" s="8" t="s">
        <v>1384</v>
      </c>
      <c r="B78" s="8" t="s">
        <v>1383</v>
      </c>
      <c r="C78" s="6" t="s">
        <v>1</v>
      </c>
      <c r="D78" s="6" t="s">
        <v>1</v>
      </c>
      <c r="E78" s="6" t="s">
        <v>1</v>
      </c>
      <c r="F78" s="7" t="s">
        <v>2</v>
      </c>
      <c r="G78" s="4">
        <v>0.17638861725014668</v>
      </c>
      <c r="H78" s="9">
        <v>0.98850335070737161</v>
      </c>
      <c r="J78" s="8" t="s">
        <v>1382</v>
      </c>
      <c r="K78" s="8" t="s">
        <v>1381</v>
      </c>
      <c r="L78" s="7" t="s">
        <v>2</v>
      </c>
      <c r="M78" s="5" t="s">
        <v>0</v>
      </c>
      <c r="N78" s="7" t="s">
        <v>2</v>
      </c>
      <c r="O78" s="7" t="s">
        <v>2</v>
      </c>
      <c r="P78" s="10">
        <v>3.4586003382381702E-3</v>
      </c>
      <c r="Q78" s="4">
        <v>0.32023126450878192</v>
      </c>
      <c r="S78" s="8" t="s">
        <v>1380</v>
      </c>
      <c r="T78" s="8" t="s">
        <v>1379</v>
      </c>
      <c r="U78" s="7" t="s">
        <v>2</v>
      </c>
      <c r="V78" s="5" t="s">
        <v>0</v>
      </c>
      <c r="W78" s="6" t="s">
        <v>1</v>
      </c>
      <c r="X78" s="5" t="s">
        <v>0</v>
      </c>
      <c r="Y78" s="10">
        <v>1.1759241150009779E-2</v>
      </c>
      <c r="Z78" s="4">
        <v>0.35141167710568966</v>
      </c>
    </row>
    <row r="79" spans="1:26">
      <c r="A79" s="8" t="s">
        <v>1378</v>
      </c>
      <c r="B79" s="8" t="s">
        <v>1377</v>
      </c>
      <c r="C79" s="6" t="s">
        <v>1</v>
      </c>
      <c r="D79" s="6" t="s">
        <v>1</v>
      </c>
      <c r="E79" s="6" t="s">
        <v>1</v>
      </c>
      <c r="F79" s="7" t="s">
        <v>2</v>
      </c>
      <c r="G79" s="4">
        <v>0.1196675717030407</v>
      </c>
      <c r="H79" s="9">
        <v>1.3660391572861461</v>
      </c>
      <c r="J79" s="8" t="s">
        <v>1376</v>
      </c>
      <c r="K79" s="8" t="s">
        <v>1375</v>
      </c>
      <c r="L79" s="7" t="s">
        <v>2</v>
      </c>
      <c r="M79" s="5" t="s">
        <v>0</v>
      </c>
      <c r="N79" s="7" t="s">
        <v>2</v>
      </c>
      <c r="O79" s="7" t="s">
        <v>2</v>
      </c>
      <c r="P79" s="10">
        <v>6.0179645885344163E-2</v>
      </c>
      <c r="Q79" s="9">
        <v>1.6660452892996365</v>
      </c>
      <c r="S79" s="8" t="s">
        <v>1374</v>
      </c>
      <c r="T79" s="8" t="s">
        <v>1373</v>
      </c>
      <c r="U79" s="7" t="s">
        <v>2</v>
      </c>
      <c r="V79" s="5" t="s">
        <v>0</v>
      </c>
      <c r="W79" s="5" t="s">
        <v>0</v>
      </c>
      <c r="X79" s="6" t="s">
        <v>1</v>
      </c>
      <c r="Y79" s="10">
        <v>2.7668802705905363E-3</v>
      </c>
      <c r="Z79" s="4">
        <v>0.1542166352765976</v>
      </c>
    </row>
    <row r="80" spans="1:26">
      <c r="A80" s="8" t="s">
        <v>1372</v>
      </c>
      <c r="B80" s="8" t="s">
        <v>1371</v>
      </c>
      <c r="C80" s="7" t="s">
        <v>2</v>
      </c>
      <c r="D80" s="6" t="s">
        <v>1</v>
      </c>
      <c r="E80" s="6" t="s">
        <v>1</v>
      </c>
      <c r="F80" s="7" t="s">
        <v>2</v>
      </c>
      <c r="G80" s="10">
        <v>4.2886644194153313E-2</v>
      </c>
      <c r="H80" s="4">
        <v>0.16770005694012527</v>
      </c>
      <c r="J80" s="8" t="s">
        <v>1370</v>
      </c>
      <c r="K80" s="8" t="s">
        <v>1369</v>
      </c>
      <c r="L80" s="6" t="s">
        <v>1</v>
      </c>
      <c r="M80" s="7" t="s">
        <v>2</v>
      </c>
      <c r="N80" s="5" t="s">
        <v>0</v>
      </c>
      <c r="O80" s="6" t="s">
        <v>1</v>
      </c>
      <c r="P80" s="9">
        <v>0.94627305254196337</v>
      </c>
      <c r="Q80" s="4">
        <v>0.19466690026718059</v>
      </c>
      <c r="S80" s="8" t="s">
        <v>1368</v>
      </c>
      <c r="T80" s="8" t="s">
        <v>1367</v>
      </c>
      <c r="U80" s="6" t="s">
        <v>1</v>
      </c>
      <c r="V80" s="5" t="s">
        <v>0</v>
      </c>
      <c r="W80" s="7" t="s">
        <v>2</v>
      </c>
      <c r="X80" s="11" t="s">
        <v>0</v>
      </c>
      <c r="Y80" s="9">
        <v>0.76020035434474986</v>
      </c>
      <c r="Z80" s="9">
        <v>0.68512636327799925</v>
      </c>
    </row>
    <row r="81" spans="1:26">
      <c r="A81" s="8" t="s">
        <v>1366</v>
      </c>
      <c r="B81" s="8" t="s">
        <v>1365</v>
      </c>
      <c r="C81" s="6" t="s">
        <v>1</v>
      </c>
      <c r="D81" s="6" t="s">
        <v>1</v>
      </c>
      <c r="E81" s="6" t="s">
        <v>1</v>
      </c>
      <c r="F81" s="7" t="s">
        <v>2</v>
      </c>
      <c r="G81" s="4">
        <v>0.15909561555895582</v>
      </c>
      <c r="H81" s="4">
        <v>0.43568306250273753</v>
      </c>
      <c r="J81" s="8" t="s">
        <v>1364</v>
      </c>
      <c r="K81" s="8" t="s">
        <v>1363</v>
      </c>
      <c r="L81" s="6" t="s">
        <v>1</v>
      </c>
      <c r="M81" s="5" t="s">
        <v>0</v>
      </c>
      <c r="N81" s="6" t="s">
        <v>1</v>
      </c>
      <c r="O81" s="7" t="s">
        <v>2</v>
      </c>
      <c r="P81" s="9">
        <v>1.1683151942568539</v>
      </c>
      <c r="Q81" s="4">
        <v>3.6135570058254127</v>
      </c>
      <c r="S81" s="8" t="s">
        <v>1362</v>
      </c>
      <c r="T81" s="8" t="s">
        <v>1361</v>
      </c>
      <c r="U81" s="7" t="s">
        <v>2</v>
      </c>
      <c r="V81" s="5" t="s">
        <v>0</v>
      </c>
      <c r="W81" s="5" t="s">
        <v>0</v>
      </c>
      <c r="X81" s="6" t="s">
        <v>1</v>
      </c>
      <c r="Y81" s="10">
        <v>6.1563086020639431E-2</v>
      </c>
      <c r="Z81" s="4">
        <v>0.24944330077526169</v>
      </c>
    </row>
    <row r="82" spans="1:26">
      <c r="A82" s="8" t="s">
        <v>1360</v>
      </c>
      <c r="B82" s="8" t="s">
        <v>1359</v>
      </c>
      <c r="C82" s="7" t="s">
        <v>2</v>
      </c>
      <c r="D82" s="6" t="s">
        <v>1</v>
      </c>
      <c r="E82" s="12" t="s">
        <v>1</v>
      </c>
      <c r="F82" s="7" t="s">
        <v>2</v>
      </c>
      <c r="G82" s="4">
        <v>0.17016313664131799</v>
      </c>
      <c r="H82" s="9">
        <v>0.69860978494152692</v>
      </c>
      <c r="J82" s="8" t="s">
        <v>1358</v>
      </c>
      <c r="K82" s="8" t="s">
        <v>1357</v>
      </c>
      <c r="L82" s="6" t="s">
        <v>1</v>
      </c>
      <c r="M82" s="5" t="s">
        <v>0</v>
      </c>
      <c r="N82" s="7" t="s">
        <v>2</v>
      </c>
      <c r="O82" s="7" t="s">
        <v>2</v>
      </c>
      <c r="P82" s="9">
        <v>0.71108822954176776</v>
      </c>
      <c r="Q82" s="9">
        <v>1.6045271779597916</v>
      </c>
      <c r="S82" s="8" t="s">
        <v>1356</v>
      </c>
      <c r="T82" s="8" t="s">
        <v>1355</v>
      </c>
      <c r="U82" s="7" t="s">
        <v>2</v>
      </c>
      <c r="V82" s="5" t="s">
        <v>0</v>
      </c>
      <c r="W82" s="6" t="s">
        <v>1</v>
      </c>
      <c r="X82" s="5" t="s">
        <v>0</v>
      </c>
      <c r="Y82" s="4">
        <v>0.15563701522071766</v>
      </c>
      <c r="Z82" s="9">
        <v>0.50647102623625773</v>
      </c>
    </row>
    <row r="83" spans="1:26">
      <c r="A83" s="8" t="s">
        <v>1354</v>
      </c>
      <c r="B83" s="8" t="s">
        <v>1353</v>
      </c>
      <c r="C83" s="7" t="s">
        <v>2</v>
      </c>
      <c r="D83" s="6" t="s">
        <v>1</v>
      </c>
      <c r="E83" s="12" t="s">
        <v>1</v>
      </c>
      <c r="F83" s="7" t="s">
        <v>2</v>
      </c>
      <c r="G83" s="10">
        <v>5.3262445208867824E-2</v>
      </c>
      <c r="H83" s="4">
        <v>0.26039858087687795</v>
      </c>
      <c r="J83" s="8" t="s">
        <v>1352</v>
      </c>
      <c r="K83" s="8" t="s">
        <v>1351</v>
      </c>
      <c r="L83" s="7" t="s">
        <v>2</v>
      </c>
      <c r="M83" s="6" t="s">
        <v>1</v>
      </c>
      <c r="N83" s="6" t="s">
        <v>1</v>
      </c>
      <c r="O83" s="5" t="s">
        <v>0</v>
      </c>
      <c r="P83" s="4">
        <v>0.16047905569425111</v>
      </c>
      <c r="Q83" s="9">
        <v>0.68765450483991064</v>
      </c>
      <c r="S83" s="8" t="s">
        <v>1350</v>
      </c>
      <c r="T83" s="8" t="s">
        <v>1349</v>
      </c>
      <c r="U83" s="7" t="s">
        <v>2</v>
      </c>
      <c r="V83" s="5" t="s">
        <v>0</v>
      </c>
      <c r="W83" s="5" t="s">
        <v>0</v>
      </c>
      <c r="X83" s="6" t="s">
        <v>1</v>
      </c>
      <c r="Y83" s="9">
        <v>1.1856081959480447</v>
      </c>
      <c r="Z83" s="4">
        <v>3.7787289212036268</v>
      </c>
    </row>
    <row r="84" spans="1:26">
      <c r="A84" s="8" t="s">
        <v>1348</v>
      </c>
      <c r="B84" s="8" t="s">
        <v>1347</v>
      </c>
      <c r="C84" s="6" t="s">
        <v>1</v>
      </c>
      <c r="D84" s="7" t="s">
        <v>2</v>
      </c>
      <c r="E84" s="6" t="s">
        <v>1</v>
      </c>
      <c r="F84" s="7" t="s">
        <v>2</v>
      </c>
      <c r="G84" s="4">
        <v>2.0654761219958351</v>
      </c>
      <c r="H84" s="9">
        <v>1.0828873023520651</v>
      </c>
      <c r="J84" s="8" t="s">
        <v>1346</v>
      </c>
      <c r="K84" s="8" t="s">
        <v>1345</v>
      </c>
      <c r="L84" s="7" t="s">
        <v>2</v>
      </c>
      <c r="M84" s="5" t="s">
        <v>0</v>
      </c>
      <c r="N84" s="6" t="s">
        <v>1</v>
      </c>
      <c r="O84" s="6" t="s">
        <v>1</v>
      </c>
      <c r="P84" s="9">
        <v>0.7159302700153013</v>
      </c>
      <c r="Q84" s="4">
        <v>0.36658052647715827</v>
      </c>
      <c r="S84" s="8" t="s">
        <v>1344</v>
      </c>
      <c r="T84" s="8" t="s">
        <v>1343</v>
      </c>
      <c r="U84" s="6" t="s">
        <v>1</v>
      </c>
      <c r="V84" s="6" t="s">
        <v>1</v>
      </c>
      <c r="W84" s="5" t="s">
        <v>0</v>
      </c>
      <c r="X84" s="11" t="s">
        <v>0</v>
      </c>
      <c r="Y84" s="4">
        <v>5.4085592089368504</v>
      </c>
      <c r="Z84" s="4">
        <v>3.016915597214314</v>
      </c>
    </row>
    <row r="85" spans="1:26">
      <c r="A85" s="8" t="s">
        <v>1342</v>
      </c>
      <c r="B85" s="8" t="s">
        <v>1341</v>
      </c>
      <c r="C85" s="6" t="s">
        <v>1</v>
      </c>
      <c r="D85" s="6" t="s">
        <v>1</v>
      </c>
      <c r="E85" s="7" t="s">
        <v>2</v>
      </c>
      <c r="F85" s="7" t="s">
        <v>2</v>
      </c>
      <c r="G85" s="9">
        <v>1.1593228333774346</v>
      </c>
      <c r="H85" s="9">
        <v>1.5649196268231791</v>
      </c>
      <c r="J85" s="8" t="s">
        <v>1340</v>
      </c>
      <c r="K85" s="8" t="s">
        <v>1339</v>
      </c>
      <c r="L85" s="7" t="s">
        <v>2</v>
      </c>
      <c r="M85" s="5" t="s">
        <v>0</v>
      </c>
      <c r="N85" s="6" t="s">
        <v>1</v>
      </c>
      <c r="O85" s="6" t="s">
        <v>1</v>
      </c>
      <c r="P85" s="9">
        <v>1.5888809953866154</v>
      </c>
      <c r="Q85" s="4">
        <v>0.23090359598791119</v>
      </c>
      <c r="S85" s="8" t="s">
        <v>1338</v>
      </c>
      <c r="T85" s="8" t="s">
        <v>1337</v>
      </c>
      <c r="U85" s="7" t="s">
        <v>2</v>
      </c>
      <c r="V85" s="5" t="s">
        <v>0</v>
      </c>
      <c r="W85" s="5" t="s">
        <v>0</v>
      </c>
      <c r="X85" s="6" t="s">
        <v>1</v>
      </c>
      <c r="Y85" s="10">
        <v>2.559364250296246E-2</v>
      </c>
      <c r="Z85" s="9">
        <v>0.75507161315754889</v>
      </c>
    </row>
    <row r="86" spans="1:26">
      <c r="A86" s="8" t="s">
        <v>1336</v>
      </c>
      <c r="B86" s="8" t="s">
        <v>1335</v>
      </c>
      <c r="C86" s="6" t="s">
        <v>1</v>
      </c>
      <c r="D86" s="6" t="s">
        <v>1</v>
      </c>
      <c r="E86" s="12" t="s">
        <v>1</v>
      </c>
      <c r="F86" s="7" t="s">
        <v>2</v>
      </c>
      <c r="G86" s="9">
        <v>1.7521269313514571</v>
      </c>
      <c r="H86" s="9">
        <v>1.3188471814637992</v>
      </c>
      <c r="J86" s="8" t="s">
        <v>1334</v>
      </c>
      <c r="K86" s="8" t="s">
        <v>1333</v>
      </c>
      <c r="L86" s="7" t="s">
        <v>2</v>
      </c>
      <c r="M86" s="5" t="s">
        <v>0</v>
      </c>
      <c r="N86" s="6" t="s">
        <v>1</v>
      </c>
      <c r="O86" s="6" t="s">
        <v>1</v>
      </c>
      <c r="P86" s="9">
        <v>1.8427422602132972</v>
      </c>
      <c r="Q86" s="4">
        <v>0.31686040909290003</v>
      </c>
      <c r="S86" s="8" t="s">
        <v>1332</v>
      </c>
      <c r="T86" s="8" t="s">
        <v>1331</v>
      </c>
      <c r="U86" s="6" t="s">
        <v>1</v>
      </c>
      <c r="V86" s="5" t="s">
        <v>0</v>
      </c>
      <c r="W86" s="6" t="s">
        <v>1</v>
      </c>
      <c r="X86" s="5" t="s">
        <v>0</v>
      </c>
      <c r="Y86" s="4">
        <v>0.40811483991210412</v>
      </c>
      <c r="Z86" s="9">
        <v>1.3668818711401165</v>
      </c>
    </row>
    <row r="87" spans="1:26">
      <c r="A87" s="8" t="s">
        <v>1330</v>
      </c>
      <c r="B87" s="8" t="s">
        <v>1329</v>
      </c>
      <c r="C87" s="7" t="s">
        <v>2</v>
      </c>
      <c r="D87" s="6" t="s">
        <v>1</v>
      </c>
      <c r="E87" s="12" t="s">
        <v>1</v>
      </c>
      <c r="F87" s="6" t="s">
        <v>1</v>
      </c>
      <c r="G87" s="4">
        <v>3.8708654985561601</v>
      </c>
      <c r="H87" s="9">
        <v>1.3567693048924707</v>
      </c>
      <c r="J87" s="8" t="s">
        <v>1328</v>
      </c>
      <c r="K87" s="8" t="s">
        <v>1327</v>
      </c>
      <c r="L87" s="7" t="s">
        <v>2</v>
      </c>
      <c r="M87" s="5" t="s">
        <v>0</v>
      </c>
      <c r="N87" s="7" t="s">
        <v>2</v>
      </c>
      <c r="O87" s="7" t="s">
        <v>2</v>
      </c>
      <c r="P87" s="10">
        <v>1.3834401352952681E-2</v>
      </c>
      <c r="Q87" s="9">
        <v>0.52163987560772629</v>
      </c>
      <c r="S87" s="8" t="s">
        <v>1326</v>
      </c>
      <c r="T87" s="8" t="s">
        <v>1325</v>
      </c>
      <c r="U87" s="6" t="s">
        <v>1</v>
      </c>
      <c r="V87" s="5" t="s">
        <v>0</v>
      </c>
      <c r="W87" s="5" t="s">
        <v>0</v>
      </c>
      <c r="X87" s="6" t="s">
        <v>1</v>
      </c>
      <c r="Y87" s="4">
        <v>3.071928820423143</v>
      </c>
      <c r="Z87" s="4">
        <v>0.43484034864876703</v>
      </c>
    </row>
    <row r="88" spans="1:26">
      <c r="A88" s="8" t="s">
        <v>1324</v>
      </c>
      <c r="B88" s="8" t="s">
        <v>1323</v>
      </c>
      <c r="C88" s="7" t="s">
        <v>2</v>
      </c>
      <c r="D88" s="6" t="s">
        <v>1</v>
      </c>
      <c r="E88" s="6" t="s">
        <v>1</v>
      </c>
      <c r="F88" s="7" t="s">
        <v>2</v>
      </c>
      <c r="G88" s="4">
        <v>0.30919887023849241</v>
      </c>
      <c r="H88" s="4">
        <v>0.2578704393149665</v>
      </c>
      <c r="J88" s="8" t="s">
        <v>1322</v>
      </c>
      <c r="K88" s="8" t="s">
        <v>1321</v>
      </c>
      <c r="L88" s="7" t="s">
        <v>2</v>
      </c>
      <c r="M88" s="6" t="s">
        <v>1</v>
      </c>
      <c r="N88" s="5" t="s">
        <v>0</v>
      </c>
      <c r="O88" s="6" t="s">
        <v>1</v>
      </c>
      <c r="P88" s="9">
        <v>0.66266782480643338</v>
      </c>
      <c r="Q88" s="9">
        <v>0.76939774867504707</v>
      </c>
      <c r="S88" s="8" t="s">
        <v>1320</v>
      </c>
      <c r="T88" s="8" t="s">
        <v>1319</v>
      </c>
      <c r="U88" s="5" t="s">
        <v>0</v>
      </c>
      <c r="V88" s="5" t="s">
        <v>0</v>
      </c>
      <c r="W88" s="7" t="s">
        <v>2</v>
      </c>
      <c r="X88" s="7" t="s">
        <v>2</v>
      </c>
      <c r="Y88" s="4">
        <v>2.5150941659667976</v>
      </c>
      <c r="Z88" s="9">
        <v>1.7132372651219834</v>
      </c>
    </row>
    <row r="89" spans="1:26">
      <c r="A89" s="8" t="s">
        <v>1318</v>
      </c>
      <c r="B89" s="8" t="s">
        <v>1317</v>
      </c>
      <c r="C89" s="7" t="s">
        <v>2</v>
      </c>
      <c r="D89" s="6" t="s">
        <v>1</v>
      </c>
      <c r="E89" s="6" t="s">
        <v>1</v>
      </c>
      <c r="F89" s="7" t="s">
        <v>2</v>
      </c>
      <c r="G89" s="4">
        <v>0.28498866787082522</v>
      </c>
      <c r="H89" s="4">
        <v>0.29494984888966758</v>
      </c>
      <c r="J89" s="8" t="s">
        <v>1316</v>
      </c>
      <c r="K89" s="8" t="s">
        <v>1315</v>
      </c>
      <c r="L89" s="6" t="s">
        <v>1</v>
      </c>
      <c r="M89" s="6" t="s">
        <v>1</v>
      </c>
      <c r="N89" s="6" t="s">
        <v>1</v>
      </c>
      <c r="O89" s="11" t="s">
        <v>0</v>
      </c>
      <c r="P89" s="10">
        <v>2.7668802705905361E-2</v>
      </c>
      <c r="Q89" s="4">
        <v>0.25197144233717317</v>
      </c>
      <c r="S89" s="8" t="s">
        <v>1314</v>
      </c>
      <c r="T89" s="8" t="s">
        <v>1313</v>
      </c>
      <c r="U89" s="6" t="s">
        <v>1</v>
      </c>
      <c r="V89" s="5" t="s">
        <v>0</v>
      </c>
      <c r="W89" s="6" t="s">
        <v>1</v>
      </c>
      <c r="X89" s="5" t="s">
        <v>0</v>
      </c>
      <c r="Y89" s="4">
        <v>0.10029940980890693</v>
      </c>
      <c r="Z89" s="9">
        <v>0.82248872147518726</v>
      </c>
    </row>
    <row r="90" spans="1:26">
      <c r="A90" s="8" t="s">
        <v>1312</v>
      </c>
      <c r="B90" s="8" t="s">
        <v>1311</v>
      </c>
      <c r="C90" s="7" t="s">
        <v>2</v>
      </c>
      <c r="D90" s="6" t="s">
        <v>1</v>
      </c>
      <c r="E90" s="7" t="s">
        <v>2</v>
      </c>
      <c r="F90" s="7" t="s">
        <v>2</v>
      </c>
      <c r="G90" s="9">
        <v>1.1530973527686059</v>
      </c>
      <c r="H90" s="9">
        <v>0.80731987210371858</v>
      </c>
      <c r="J90" s="8" t="s">
        <v>1310</v>
      </c>
      <c r="K90" s="8" t="s">
        <v>1309</v>
      </c>
      <c r="L90" s="6" t="s">
        <v>1</v>
      </c>
      <c r="M90" s="5" t="s">
        <v>0</v>
      </c>
      <c r="N90" s="6" t="s">
        <v>1</v>
      </c>
      <c r="O90" s="7" t="s">
        <v>2</v>
      </c>
      <c r="P90" s="10">
        <v>5.1879005073572557E-2</v>
      </c>
      <c r="Q90" s="9">
        <v>0.58568612850948276</v>
      </c>
      <c r="S90" s="8" t="s">
        <v>1308</v>
      </c>
      <c r="T90" s="8" t="s">
        <v>1307</v>
      </c>
      <c r="U90" s="7" t="s">
        <v>2</v>
      </c>
      <c r="V90" s="5" t="s">
        <v>0</v>
      </c>
      <c r="W90" s="5" t="s">
        <v>0</v>
      </c>
      <c r="X90" s="7" t="s">
        <v>2</v>
      </c>
      <c r="Y90" s="4">
        <v>0.1971402192795757</v>
      </c>
      <c r="Z90" s="4">
        <v>2.1674600324120714</v>
      </c>
    </row>
    <row r="91" spans="1:26">
      <c r="A91" s="8" t="s">
        <v>1306</v>
      </c>
      <c r="B91" s="8" t="s">
        <v>1305</v>
      </c>
      <c r="C91" s="7" t="s">
        <v>2</v>
      </c>
      <c r="D91" s="7" t="s">
        <v>2</v>
      </c>
      <c r="E91" s="6" t="s">
        <v>1</v>
      </c>
      <c r="F91" s="6" t="s">
        <v>1</v>
      </c>
      <c r="G91" s="9">
        <v>0.66612642514467157</v>
      </c>
      <c r="H91" s="9">
        <v>1.0340098988217774</v>
      </c>
      <c r="J91" s="8" t="s">
        <v>1304</v>
      </c>
      <c r="K91" s="8" t="s">
        <v>1303</v>
      </c>
      <c r="L91" s="7" t="s">
        <v>2</v>
      </c>
      <c r="M91" s="5" t="s">
        <v>0</v>
      </c>
      <c r="N91" s="6" t="s">
        <v>1</v>
      </c>
      <c r="O91" s="6" t="s">
        <v>1</v>
      </c>
      <c r="P91" s="10">
        <v>5.5337605411810722E-2</v>
      </c>
      <c r="Q91" s="9">
        <v>0.6134956856905085</v>
      </c>
      <c r="S91" s="8" t="s">
        <v>1302</v>
      </c>
      <c r="T91" s="8" t="s">
        <v>1301</v>
      </c>
      <c r="U91" s="7" t="s">
        <v>2</v>
      </c>
      <c r="V91" s="5" t="s">
        <v>0</v>
      </c>
      <c r="W91" s="5" t="s">
        <v>0</v>
      </c>
      <c r="X91" s="6" t="s">
        <v>1</v>
      </c>
      <c r="Y91" s="10">
        <v>9.6149089403021137E-2</v>
      </c>
      <c r="Z91" s="9">
        <v>1.3913205729052605</v>
      </c>
    </row>
    <row r="92" spans="1:26">
      <c r="A92" s="8" t="s">
        <v>1300</v>
      </c>
      <c r="B92" s="8" t="s">
        <v>1299</v>
      </c>
      <c r="C92" s="7" t="s">
        <v>2</v>
      </c>
      <c r="D92" s="6" t="s">
        <v>1</v>
      </c>
      <c r="E92" s="7" t="s">
        <v>2</v>
      </c>
      <c r="F92" s="7" t="s">
        <v>2</v>
      </c>
      <c r="G92" s="4">
        <v>0.43716708275330474</v>
      </c>
      <c r="H92" s="4">
        <v>0.28905085191187418</v>
      </c>
      <c r="J92" s="8" t="s">
        <v>1298</v>
      </c>
      <c r="K92" s="8" t="s">
        <v>1297</v>
      </c>
      <c r="L92" s="7" t="s">
        <v>2</v>
      </c>
      <c r="M92" s="6" t="s">
        <v>1</v>
      </c>
      <c r="N92" s="6" t="s">
        <v>1</v>
      </c>
      <c r="O92" s="5" t="s">
        <v>0</v>
      </c>
      <c r="P92" s="10">
        <v>1.2450961217657413E-2</v>
      </c>
      <c r="Q92" s="9">
        <v>0.87979326354517984</v>
      </c>
      <c r="S92" s="8" t="s">
        <v>1296</v>
      </c>
      <c r="T92" s="8" t="s">
        <v>1295</v>
      </c>
      <c r="U92" s="7" t="s">
        <v>2</v>
      </c>
      <c r="V92" s="5" t="s">
        <v>0</v>
      </c>
      <c r="W92" s="6" t="s">
        <v>1</v>
      </c>
      <c r="X92" s="5" t="s">
        <v>0</v>
      </c>
      <c r="Y92" s="10">
        <v>1.3834401352952681E-2</v>
      </c>
      <c r="Z92" s="10">
        <v>8.595681310498883E-2</v>
      </c>
    </row>
    <row r="93" spans="1:26">
      <c r="A93" s="8" t="s">
        <v>1294</v>
      </c>
      <c r="B93" s="8" t="s">
        <v>1293</v>
      </c>
      <c r="C93" s="7" t="s">
        <v>2</v>
      </c>
      <c r="D93" s="7" t="s">
        <v>2</v>
      </c>
      <c r="E93" s="7" t="s">
        <v>2</v>
      </c>
      <c r="F93" s="7" t="s">
        <v>2</v>
      </c>
      <c r="G93" s="4">
        <v>0.19783193934722335</v>
      </c>
      <c r="H93" s="10">
        <v>7.9215102273225008E-2</v>
      </c>
      <c r="J93" s="8" t="s">
        <v>1292</v>
      </c>
      <c r="K93" s="8" t="s">
        <v>1291</v>
      </c>
      <c r="L93" s="7" t="s">
        <v>2</v>
      </c>
      <c r="M93" s="5" t="s">
        <v>0</v>
      </c>
      <c r="N93" s="7" t="s">
        <v>2</v>
      </c>
      <c r="O93" s="7" t="s">
        <v>2</v>
      </c>
      <c r="P93" s="9">
        <v>0.73599015197708262</v>
      </c>
      <c r="Q93" s="4">
        <v>2.0798177915991416</v>
      </c>
      <c r="S93" s="8" t="s">
        <v>1290</v>
      </c>
      <c r="T93" s="8" t="s">
        <v>1289</v>
      </c>
      <c r="U93" s="7" t="s">
        <v>2</v>
      </c>
      <c r="V93" s="5" t="s">
        <v>0</v>
      </c>
      <c r="W93" s="6" t="s">
        <v>1</v>
      </c>
      <c r="X93" s="5" t="s">
        <v>0</v>
      </c>
      <c r="Y93" s="10">
        <v>4.7036964600039116E-2</v>
      </c>
      <c r="Z93" s="4">
        <v>0.15337392142262712</v>
      </c>
    </row>
    <row r="94" spans="1:26">
      <c r="A94" s="8" t="s">
        <v>1288</v>
      </c>
      <c r="B94" s="8" t="s">
        <v>1287</v>
      </c>
      <c r="C94" s="7" t="s">
        <v>2</v>
      </c>
      <c r="D94" s="6" t="s">
        <v>1</v>
      </c>
      <c r="E94" s="6" t="s">
        <v>1</v>
      </c>
      <c r="F94" s="6" t="s">
        <v>1</v>
      </c>
      <c r="G94" s="9">
        <v>0.85219912334188519</v>
      </c>
      <c r="H94" s="9">
        <v>0.64467609828741623</v>
      </c>
      <c r="J94" s="8" t="s">
        <v>1286</v>
      </c>
      <c r="K94" s="8" t="s">
        <v>1285</v>
      </c>
      <c r="L94" s="7" t="s">
        <v>2</v>
      </c>
      <c r="M94" s="5" t="s">
        <v>0</v>
      </c>
      <c r="N94" s="6" t="s">
        <v>1</v>
      </c>
      <c r="O94" s="6" t="s">
        <v>1</v>
      </c>
      <c r="P94" s="10">
        <v>6.2254806088287064E-3</v>
      </c>
      <c r="Q94" s="10">
        <v>5.8989969777933512E-2</v>
      </c>
      <c r="S94" s="8" t="s">
        <v>1284</v>
      </c>
      <c r="T94" s="8" t="s">
        <v>1283</v>
      </c>
      <c r="U94" s="7" t="s">
        <v>2</v>
      </c>
      <c r="V94" s="5" t="s">
        <v>0</v>
      </c>
      <c r="W94" s="5" t="s">
        <v>0</v>
      </c>
      <c r="X94" s="7" t="s">
        <v>2</v>
      </c>
      <c r="Y94" s="4">
        <v>0.19852365941487096</v>
      </c>
      <c r="Z94" s="4">
        <v>0.36320967106127633</v>
      </c>
    </row>
    <row r="95" spans="1:26">
      <c r="A95" s="8" t="s">
        <v>1282</v>
      </c>
      <c r="B95" s="8" t="s">
        <v>1281</v>
      </c>
      <c r="C95" s="7" t="s">
        <v>2</v>
      </c>
      <c r="D95" s="6" t="s">
        <v>1</v>
      </c>
      <c r="E95" s="12" t="s">
        <v>1</v>
      </c>
      <c r="F95" s="7" t="s">
        <v>2</v>
      </c>
      <c r="G95" s="9">
        <v>1.3965828165805731</v>
      </c>
      <c r="H95" s="9">
        <v>1.4570522535149577</v>
      </c>
      <c r="J95" s="8" t="s">
        <v>1280</v>
      </c>
      <c r="K95" s="8" t="s">
        <v>1279</v>
      </c>
      <c r="L95" s="7" t="s">
        <v>2</v>
      </c>
      <c r="M95" s="5" t="s">
        <v>0</v>
      </c>
      <c r="N95" s="6" t="s">
        <v>1</v>
      </c>
      <c r="O95" s="6" t="s">
        <v>1</v>
      </c>
      <c r="P95" s="10">
        <v>1E-4</v>
      </c>
      <c r="Q95" s="10">
        <v>5.0562831238228724E-2</v>
      </c>
      <c r="S95" s="8" t="s">
        <v>1278</v>
      </c>
      <c r="T95" s="8" t="s">
        <v>1277</v>
      </c>
      <c r="U95" s="7" t="s">
        <v>2</v>
      </c>
      <c r="V95" s="5" t="s">
        <v>0</v>
      </c>
      <c r="W95" s="5" t="s">
        <v>0</v>
      </c>
      <c r="X95" s="7" t="s">
        <v>2</v>
      </c>
      <c r="Y95" s="9">
        <v>0.51394801026219206</v>
      </c>
      <c r="Z95" s="4">
        <v>2.3924646314221891</v>
      </c>
    </row>
    <row r="96" spans="1:26">
      <c r="A96" s="8" t="s">
        <v>1276</v>
      </c>
      <c r="B96" s="8" t="s">
        <v>1275</v>
      </c>
      <c r="C96" s="7" t="s">
        <v>2</v>
      </c>
      <c r="D96" s="6" t="s">
        <v>1</v>
      </c>
      <c r="E96" s="6" t="s">
        <v>1</v>
      </c>
      <c r="F96" s="6" t="s">
        <v>1</v>
      </c>
      <c r="G96" s="10">
        <v>5.672104554710599E-2</v>
      </c>
      <c r="H96" s="4">
        <v>0.45927905041391093</v>
      </c>
      <c r="J96" s="8" t="s">
        <v>1274</v>
      </c>
      <c r="K96" s="8" t="s">
        <v>1273</v>
      </c>
      <c r="L96" s="7" t="s">
        <v>2</v>
      </c>
      <c r="M96" s="5" t="s">
        <v>0</v>
      </c>
      <c r="N96" s="7" t="s">
        <v>2</v>
      </c>
      <c r="O96" s="7" t="s">
        <v>2</v>
      </c>
      <c r="P96" s="4">
        <v>0.27599630699140598</v>
      </c>
      <c r="Q96" s="9">
        <v>0.50310017082037584</v>
      </c>
      <c r="S96" s="8" t="s">
        <v>1272</v>
      </c>
      <c r="T96" s="8" t="s">
        <v>1271</v>
      </c>
      <c r="U96" s="5" t="s">
        <v>0</v>
      </c>
      <c r="V96" s="5" t="s">
        <v>0</v>
      </c>
      <c r="W96" s="7" t="s">
        <v>2</v>
      </c>
      <c r="X96" s="7" t="s">
        <v>2</v>
      </c>
      <c r="Y96" s="4">
        <v>3.9158273029532564</v>
      </c>
      <c r="Z96" s="4">
        <v>2.539939555867023</v>
      </c>
    </row>
    <row r="97" spans="1:26">
      <c r="A97" s="8" t="s">
        <v>1270</v>
      </c>
      <c r="B97" s="8" t="s">
        <v>1269</v>
      </c>
      <c r="C97" s="7" t="s">
        <v>2</v>
      </c>
      <c r="D97" s="6" t="s">
        <v>1</v>
      </c>
      <c r="E97" s="6" t="s">
        <v>1</v>
      </c>
      <c r="F97" s="6" t="s">
        <v>1</v>
      </c>
      <c r="G97" s="4">
        <v>0.3105823103737877</v>
      </c>
      <c r="H97" s="9">
        <v>0.77782488721475185</v>
      </c>
      <c r="J97" s="8" t="s">
        <v>1268</v>
      </c>
      <c r="K97" s="8" t="s">
        <v>1267</v>
      </c>
      <c r="L97" s="7" t="s">
        <v>2</v>
      </c>
      <c r="M97" s="6" t="s">
        <v>1</v>
      </c>
      <c r="N97" s="6" t="s">
        <v>1</v>
      </c>
      <c r="O97" s="5" t="s">
        <v>0</v>
      </c>
      <c r="P97" s="10">
        <v>4.4961804397096211E-2</v>
      </c>
      <c r="Q97" s="9">
        <v>0.79636459200210241</v>
      </c>
      <c r="S97" s="8" t="s">
        <v>1266</v>
      </c>
      <c r="T97" s="8" t="s">
        <v>1265</v>
      </c>
      <c r="U97" s="7" t="s">
        <v>2</v>
      </c>
      <c r="V97" s="5" t="s">
        <v>0</v>
      </c>
      <c r="W97" s="5" t="s">
        <v>0</v>
      </c>
      <c r="X97" s="7" t="s">
        <v>2</v>
      </c>
      <c r="Y97" s="4">
        <v>3.1078982639408199</v>
      </c>
      <c r="Z97" s="9">
        <v>1.2084516665936664</v>
      </c>
    </row>
    <row r="98" spans="1:26">
      <c r="A98" s="8" t="s">
        <v>1264</v>
      </c>
      <c r="B98" s="8" t="s">
        <v>1263</v>
      </c>
      <c r="C98" s="7" t="s">
        <v>2</v>
      </c>
      <c r="D98" s="6" t="s">
        <v>1</v>
      </c>
      <c r="E98" s="7" t="s">
        <v>2</v>
      </c>
      <c r="F98" s="7" t="s">
        <v>2</v>
      </c>
      <c r="G98" s="4">
        <v>4.1689968477122905</v>
      </c>
      <c r="H98" s="9">
        <v>1.105640576409268</v>
      </c>
      <c r="J98" s="8" t="s">
        <v>1262</v>
      </c>
      <c r="K98" s="8" t="s">
        <v>1261</v>
      </c>
      <c r="L98" s="7" t="s">
        <v>2</v>
      </c>
      <c r="M98" s="6" t="s">
        <v>1</v>
      </c>
      <c r="N98" s="6" t="s">
        <v>1</v>
      </c>
      <c r="O98" s="5" t="s">
        <v>0</v>
      </c>
      <c r="P98" s="10">
        <v>3.45860033823817E-2</v>
      </c>
      <c r="Q98" s="9">
        <v>0.57894441767771887</v>
      </c>
      <c r="S98" s="8" t="s">
        <v>1260</v>
      </c>
      <c r="T98" s="8" t="s">
        <v>1259</v>
      </c>
      <c r="U98" s="7" t="s">
        <v>2</v>
      </c>
      <c r="V98" s="5" t="s">
        <v>0</v>
      </c>
      <c r="W98" s="5" t="s">
        <v>0</v>
      </c>
      <c r="X98" s="7" t="s">
        <v>2</v>
      </c>
      <c r="Y98" s="9">
        <v>0.58173657689166025</v>
      </c>
      <c r="Z98" s="9">
        <v>1.5269975033945076</v>
      </c>
    </row>
    <row r="99" spans="1:26">
      <c r="A99" s="8" t="s">
        <v>1258</v>
      </c>
      <c r="B99" s="8" t="s">
        <v>1257</v>
      </c>
      <c r="C99" s="7" t="s">
        <v>2</v>
      </c>
      <c r="D99" s="6" t="s">
        <v>1</v>
      </c>
      <c r="E99" s="7" t="s">
        <v>2</v>
      </c>
      <c r="F99" s="7" t="s">
        <v>2</v>
      </c>
      <c r="G99" s="10">
        <v>1E-4</v>
      </c>
      <c r="H99" s="10">
        <v>1.2640707809557181E-2</v>
      </c>
      <c r="J99" s="8" t="s">
        <v>1256</v>
      </c>
      <c r="K99" s="8" t="s">
        <v>1255</v>
      </c>
      <c r="L99" s="7" t="s">
        <v>2</v>
      </c>
      <c r="M99" s="5" t="s">
        <v>0</v>
      </c>
      <c r="N99" s="6" t="s">
        <v>1</v>
      </c>
      <c r="O99" s="7" t="s">
        <v>2</v>
      </c>
      <c r="P99" s="10">
        <v>3.4586003382381702E-3</v>
      </c>
      <c r="Q99" s="4">
        <v>0.20056589724497395</v>
      </c>
      <c r="S99" s="8" t="s">
        <v>1254</v>
      </c>
      <c r="T99" s="8" t="s">
        <v>1253</v>
      </c>
      <c r="U99" s="7" t="s">
        <v>2</v>
      </c>
      <c r="V99" s="6" t="s">
        <v>1</v>
      </c>
      <c r="W99" s="5" t="s">
        <v>0</v>
      </c>
      <c r="X99" s="11" t="s">
        <v>0</v>
      </c>
      <c r="Y99" s="9">
        <v>0.69102834757998644</v>
      </c>
      <c r="Z99" s="9">
        <v>0.69355350181770403</v>
      </c>
    </row>
    <row r="100" spans="1:26">
      <c r="A100" s="8" t="s">
        <v>1252</v>
      </c>
      <c r="B100" s="8" t="s">
        <v>1251</v>
      </c>
      <c r="C100" s="7" t="s">
        <v>2</v>
      </c>
      <c r="D100" s="6" t="s">
        <v>1</v>
      </c>
      <c r="E100" s="7" t="s">
        <v>2</v>
      </c>
      <c r="F100" s="7" t="s">
        <v>2</v>
      </c>
      <c r="G100" s="4">
        <v>0.27184598658552017</v>
      </c>
      <c r="H100" s="10">
        <v>5.8147255923963033E-2</v>
      </c>
      <c r="J100" s="8" t="s">
        <v>1250</v>
      </c>
      <c r="K100" s="8" t="s">
        <v>1249</v>
      </c>
      <c r="L100" s="6" t="s">
        <v>1</v>
      </c>
      <c r="M100" s="5" t="s">
        <v>0</v>
      </c>
      <c r="N100" s="6" t="s">
        <v>1</v>
      </c>
      <c r="O100" s="7" t="s">
        <v>2</v>
      </c>
      <c r="P100" s="4">
        <v>2.6776483818639916</v>
      </c>
      <c r="Q100" s="9">
        <v>1.0441224650694232</v>
      </c>
      <c r="S100" s="8" t="s">
        <v>1248</v>
      </c>
      <c r="T100" s="8" t="s">
        <v>1247</v>
      </c>
      <c r="U100" s="7" t="s">
        <v>2</v>
      </c>
      <c r="V100" s="5" t="s">
        <v>0</v>
      </c>
      <c r="W100" s="6" t="s">
        <v>1</v>
      </c>
      <c r="X100" s="5" t="s">
        <v>0</v>
      </c>
      <c r="Y100" s="4">
        <v>0.14526121420600316</v>
      </c>
      <c r="Z100" s="9">
        <v>0.50478559852831673</v>
      </c>
    </row>
    <row r="101" spans="1:26">
      <c r="A101" s="8" t="s">
        <v>1246</v>
      </c>
      <c r="B101" s="8" t="s">
        <v>1245</v>
      </c>
      <c r="C101" s="7" t="s">
        <v>2</v>
      </c>
      <c r="D101" s="6" t="s">
        <v>1</v>
      </c>
      <c r="E101" s="6" t="s">
        <v>1</v>
      </c>
      <c r="F101" s="7" t="s">
        <v>2</v>
      </c>
      <c r="G101" s="4">
        <v>0.28983070834435865</v>
      </c>
      <c r="H101" s="4">
        <v>0.14410406902895187</v>
      </c>
      <c r="J101" s="8" t="s">
        <v>1244</v>
      </c>
      <c r="K101" s="8" t="s">
        <v>1243</v>
      </c>
      <c r="L101" s="6" t="s">
        <v>1</v>
      </c>
      <c r="M101" s="5" t="s">
        <v>0</v>
      </c>
      <c r="N101" s="6" t="s">
        <v>1</v>
      </c>
      <c r="O101" s="7" t="s">
        <v>2</v>
      </c>
      <c r="P101" s="4">
        <v>5.0917514179542342</v>
      </c>
      <c r="Q101" s="9">
        <v>1.7536875301125663</v>
      </c>
      <c r="S101" s="8" t="s">
        <v>1242</v>
      </c>
      <c r="T101" s="8" t="s">
        <v>1241</v>
      </c>
      <c r="U101" s="5" t="s">
        <v>0</v>
      </c>
      <c r="V101" s="5" t="s">
        <v>0</v>
      </c>
      <c r="W101" s="7" t="s">
        <v>2</v>
      </c>
      <c r="X101" s="7" t="s">
        <v>2</v>
      </c>
      <c r="Y101" s="4">
        <v>0.43440020248271421</v>
      </c>
      <c r="Z101" s="4">
        <v>0.34972624939774866</v>
      </c>
    </row>
    <row r="102" spans="1:26">
      <c r="A102" s="8" t="s">
        <v>1240</v>
      </c>
      <c r="B102" s="8" t="s">
        <v>1239</v>
      </c>
      <c r="C102" s="7" t="s">
        <v>2</v>
      </c>
      <c r="D102" s="6" t="s">
        <v>1</v>
      </c>
      <c r="E102" s="6" t="s">
        <v>1</v>
      </c>
      <c r="F102" s="7" t="s">
        <v>2</v>
      </c>
      <c r="G102" s="10">
        <v>5.3262445208867824E-2</v>
      </c>
      <c r="H102" s="4">
        <v>0.47950418290920238</v>
      </c>
      <c r="J102" s="8" t="s">
        <v>1238</v>
      </c>
      <c r="K102" s="8" t="s">
        <v>1237</v>
      </c>
      <c r="L102" s="7" t="s">
        <v>2</v>
      </c>
      <c r="M102" s="6" t="s">
        <v>1</v>
      </c>
      <c r="N102" s="5" t="s">
        <v>0</v>
      </c>
      <c r="O102" s="6" t="s">
        <v>1</v>
      </c>
      <c r="P102" s="9">
        <v>0.59349581804167006</v>
      </c>
      <c r="Q102" s="4">
        <v>0.45422276729008804</v>
      </c>
      <c r="S102" s="8" t="s">
        <v>1236</v>
      </c>
      <c r="T102" s="8" t="s">
        <v>1235</v>
      </c>
      <c r="U102" s="7" t="s">
        <v>2</v>
      </c>
      <c r="V102" s="5" t="s">
        <v>0</v>
      </c>
      <c r="W102" s="5" t="s">
        <v>0</v>
      </c>
      <c r="X102" s="7" t="s">
        <v>2</v>
      </c>
      <c r="Y102" s="10">
        <v>8.9923608794192436E-3</v>
      </c>
      <c r="Z102" s="10">
        <v>8.0900529981165953E-2</v>
      </c>
    </row>
    <row r="103" spans="1:26">
      <c r="A103" s="8" t="s">
        <v>1234</v>
      </c>
      <c r="B103" s="8" t="s">
        <v>1233</v>
      </c>
      <c r="C103" s="7" t="s">
        <v>2</v>
      </c>
      <c r="D103" s="6" t="s">
        <v>1</v>
      </c>
      <c r="E103" s="7" t="s">
        <v>2</v>
      </c>
      <c r="F103" s="7" t="s">
        <v>2</v>
      </c>
      <c r="G103" s="9">
        <v>1.4989573865924231</v>
      </c>
      <c r="H103" s="4">
        <v>2.3140922430029347</v>
      </c>
      <c r="J103" s="8" t="s">
        <v>1232</v>
      </c>
      <c r="K103" s="8" t="s">
        <v>1231</v>
      </c>
      <c r="L103" s="7" t="s">
        <v>2</v>
      </c>
      <c r="M103" s="6" t="s">
        <v>1</v>
      </c>
      <c r="N103" s="5" t="s">
        <v>0</v>
      </c>
      <c r="O103" s="6" t="s">
        <v>1</v>
      </c>
      <c r="P103" s="4">
        <v>2.7336777073434497</v>
      </c>
      <c r="Q103" s="9">
        <v>0.614338399544479</v>
      </c>
      <c r="S103" s="8" t="s">
        <v>1230</v>
      </c>
      <c r="T103" s="8" t="s">
        <v>1229</v>
      </c>
      <c r="U103" s="7" t="s">
        <v>2</v>
      </c>
      <c r="V103" s="5" t="s">
        <v>0</v>
      </c>
      <c r="W103" s="5" t="s">
        <v>0</v>
      </c>
      <c r="X103" s="7" t="s">
        <v>2</v>
      </c>
      <c r="Y103" s="4">
        <v>0.35554411477088388</v>
      </c>
      <c r="Z103" s="9">
        <v>0.98428978143751922</v>
      </c>
    </row>
    <row r="104" spans="1:26">
      <c r="A104" s="8" t="s">
        <v>1228</v>
      </c>
      <c r="B104" s="8" t="s">
        <v>1227</v>
      </c>
      <c r="C104" s="7" t="s">
        <v>2</v>
      </c>
      <c r="D104" s="6" t="s">
        <v>1</v>
      </c>
      <c r="E104" s="6" t="s">
        <v>1</v>
      </c>
      <c r="F104" s="6" t="s">
        <v>1</v>
      </c>
      <c r="G104" s="4">
        <v>0.18953129853545173</v>
      </c>
      <c r="H104" s="9">
        <v>1.9348710087162191</v>
      </c>
      <c r="J104" s="8" t="s">
        <v>1226</v>
      </c>
      <c r="K104" s="8" t="s">
        <v>1225</v>
      </c>
      <c r="L104" s="7" t="s">
        <v>2</v>
      </c>
      <c r="M104" s="5" t="s">
        <v>0</v>
      </c>
      <c r="N104" s="7" t="s">
        <v>2</v>
      </c>
      <c r="O104" s="6" t="s">
        <v>1</v>
      </c>
      <c r="P104" s="10">
        <v>6.9172006764763407E-4</v>
      </c>
      <c r="Q104" s="10">
        <v>5.8989969777933507E-3</v>
      </c>
      <c r="S104" s="8" t="s">
        <v>1224</v>
      </c>
      <c r="T104" s="8" t="s">
        <v>1223</v>
      </c>
      <c r="U104" s="7" t="s">
        <v>2</v>
      </c>
      <c r="V104" s="5" t="s">
        <v>0</v>
      </c>
      <c r="W104" s="7" t="s">
        <v>2</v>
      </c>
      <c r="X104" s="11" t="s">
        <v>0</v>
      </c>
      <c r="Y104" s="4">
        <v>3.0574026990025427</v>
      </c>
      <c r="Z104" s="9">
        <v>1.1663159738951425</v>
      </c>
    </row>
    <row r="105" spans="1:26">
      <c r="A105" s="8" t="s">
        <v>1222</v>
      </c>
      <c r="B105" s="8" t="s">
        <v>1221</v>
      </c>
      <c r="C105" s="7" t="s">
        <v>2</v>
      </c>
      <c r="D105" s="6" t="s">
        <v>1</v>
      </c>
      <c r="E105" s="6" t="s">
        <v>1</v>
      </c>
      <c r="F105" s="7" t="s">
        <v>2</v>
      </c>
      <c r="G105" s="4">
        <v>0.19298989887368989</v>
      </c>
      <c r="H105" s="9">
        <v>0.97670535675178483</v>
      </c>
      <c r="J105" s="8" t="s">
        <v>1220</v>
      </c>
      <c r="K105" s="8" t="s">
        <v>1219</v>
      </c>
      <c r="L105" s="7" t="s">
        <v>2</v>
      </c>
      <c r="M105" s="5" t="s">
        <v>0</v>
      </c>
      <c r="N105" s="12" t="s">
        <v>1</v>
      </c>
      <c r="O105" s="7" t="s">
        <v>2</v>
      </c>
      <c r="P105" s="10">
        <v>2.213504216472429E-2</v>
      </c>
      <c r="Q105" s="4">
        <v>0.257027725460996</v>
      </c>
      <c r="S105" s="8" t="s">
        <v>1218</v>
      </c>
      <c r="T105" s="8" t="s">
        <v>1217</v>
      </c>
      <c r="U105" s="6" t="s">
        <v>1</v>
      </c>
      <c r="V105" s="5" t="s">
        <v>0</v>
      </c>
      <c r="W105" s="5" t="s">
        <v>0</v>
      </c>
      <c r="X105" s="7" t="s">
        <v>2</v>
      </c>
      <c r="Y105" s="10">
        <v>4.8420404735334387E-3</v>
      </c>
      <c r="Z105" s="9">
        <v>0.58905698392536465</v>
      </c>
    </row>
    <row r="106" spans="1:26">
      <c r="A106" s="8" t="s">
        <v>1216</v>
      </c>
      <c r="B106" s="8" t="s">
        <v>1215</v>
      </c>
      <c r="C106" s="7" t="s">
        <v>2</v>
      </c>
      <c r="D106" s="6" t="s">
        <v>1</v>
      </c>
      <c r="E106" s="6" t="s">
        <v>1</v>
      </c>
      <c r="F106" s="7" t="s">
        <v>2</v>
      </c>
      <c r="G106" s="10">
        <v>6.5021686358877603E-2</v>
      </c>
      <c r="H106" s="10">
        <v>7.8372388419254521E-2</v>
      </c>
      <c r="J106" s="8" t="s">
        <v>1214</v>
      </c>
      <c r="K106" s="8" t="s">
        <v>1213</v>
      </c>
      <c r="L106" s="7" t="s">
        <v>2</v>
      </c>
      <c r="M106" s="6" t="s">
        <v>1</v>
      </c>
      <c r="N106" s="7" t="s">
        <v>2</v>
      </c>
      <c r="O106" s="11" t="s">
        <v>0</v>
      </c>
      <c r="P106" s="9">
        <v>1.0382718215390987</v>
      </c>
      <c r="Q106" s="9">
        <v>1.4806482414261311</v>
      </c>
      <c r="S106" s="8" t="s">
        <v>1212</v>
      </c>
      <c r="T106" s="8" t="s">
        <v>1211</v>
      </c>
      <c r="U106" s="7" t="s">
        <v>2</v>
      </c>
      <c r="V106" s="5" t="s">
        <v>0</v>
      </c>
      <c r="W106" s="6" t="s">
        <v>1</v>
      </c>
      <c r="X106" s="5" t="s">
        <v>0</v>
      </c>
      <c r="Y106" s="10">
        <v>9.1998768997135327E-2</v>
      </c>
      <c r="Z106" s="9">
        <v>0.56293285445227981</v>
      </c>
    </row>
    <row r="107" spans="1:26">
      <c r="A107" s="8" t="s">
        <v>1210</v>
      </c>
      <c r="B107" s="8" t="s">
        <v>1209</v>
      </c>
      <c r="C107" s="6" t="s">
        <v>1</v>
      </c>
      <c r="D107" s="6" t="s">
        <v>1</v>
      </c>
      <c r="E107" s="6" t="s">
        <v>1</v>
      </c>
      <c r="F107" s="7" t="s">
        <v>2</v>
      </c>
      <c r="G107" s="10">
        <v>3.1127403044143534E-2</v>
      </c>
      <c r="H107" s="4">
        <v>0.22753274057202927</v>
      </c>
      <c r="J107" s="8" t="s">
        <v>1208</v>
      </c>
      <c r="K107" s="8" t="s">
        <v>1207</v>
      </c>
      <c r="L107" s="7" t="s">
        <v>2</v>
      </c>
      <c r="M107" s="5" t="s">
        <v>0</v>
      </c>
      <c r="N107" s="6" t="s">
        <v>1</v>
      </c>
      <c r="O107" s="6" t="s">
        <v>1</v>
      </c>
      <c r="P107" s="4">
        <v>0.11759241150009779</v>
      </c>
      <c r="Q107" s="4">
        <v>0.41714335771538696</v>
      </c>
      <c r="S107" s="8" t="s">
        <v>1206</v>
      </c>
      <c r="T107" s="8" t="s">
        <v>1205</v>
      </c>
      <c r="U107" s="7" t="s">
        <v>2</v>
      </c>
      <c r="V107" s="5" t="s">
        <v>0</v>
      </c>
      <c r="W107" s="5" t="s">
        <v>0</v>
      </c>
      <c r="X107" s="6" t="s">
        <v>1</v>
      </c>
      <c r="Y107" s="10">
        <v>3.4586003382381702E-3</v>
      </c>
      <c r="Z107" s="4">
        <v>0.15337392142262712</v>
      </c>
    </row>
    <row r="108" spans="1:26">
      <c r="A108" s="8" t="s">
        <v>1204</v>
      </c>
      <c r="B108" s="8" t="s">
        <v>1203</v>
      </c>
      <c r="C108" s="7" t="s">
        <v>2</v>
      </c>
      <c r="D108" s="6" t="s">
        <v>1</v>
      </c>
      <c r="E108" s="6" t="s">
        <v>1</v>
      </c>
      <c r="F108" s="7" t="s">
        <v>2</v>
      </c>
      <c r="G108" s="4">
        <v>0.16393765603248928</v>
      </c>
      <c r="H108" s="4">
        <v>0.37922123428671545</v>
      </c>
      <c r="J108" s="8" t="s">
        <v>1202</v>
      </c>
      <c r="K108" s="8" t="s">
        <v>1201</v>
      </c>
      <c r="L108" s="7" t="s">
        <v>2</v>
      </c>
      <c r="M108" s="5" t="s">
        <v>0</v>
      </c>
      <c r="N108" s="7" t="s">
        <v>2</v>
      </c>
      <c r="O108" s="6" t="s">
        <v>1</v>
      </c>
      <c r="P108" s="10">
        <v>5.9487925817696526E-2</v>
      </c>
      <c r="Q108" s="4">
        <v>0.36658052647715827</v>
      </c>
      <c r="S108" s="8" t="s">
        <v>1200</v>
      </c>
      <c r="T108" s="8" t="s">
        <v>1199</v>
      </c>
      <c r="U108" s="7" t="s">
        <v>2</v>
      </c>
      <c r="V108" s="5" t="s">
        <v>0</v>
      </c>
      <c r="W108" s="5" t="s">
        <v>0</v>
      </c>
      <c r="X108" s="7" t="s">
        <v>2</v>
      </c>
      <c r="Y108" s="4">
        <v>2.1111296464605793</v>
      </c>
      <c r="Z108" s="9">
        <v>0.57725898996977798</v>
      </c>
    </row>
    <row r="109" spans="1:26">
      <c r="A109" s="8" t="s">
        <v>1198</v>
      </c>
      <c r="B109" s="8" t="s">
        <v>1197</v>
      </c>
      <c r="C109" s="7" t="s">
        <v>2</v>
      </c>
      <c r="D109" s="6" t="s">
        <v>1</v>
      </c>
      <c r="E109" s="6" t="s">
        <v>1</v>
      </c>
      <c r="F109" s="7" t="s">
        <v>2</v>
      </c>
      <c r="G109" s="4">
        <v>0.30158994949436846</v>
      </c>
      <c r="H109" s="9">
        <v>0.58231527309360076</v>
      </c>
      <c r="J109" s="8" t="s">
        <v>1196</v>
      </c>
      <c r="K109" s="8" t="s">
        <v>1195</v>
      </c>
      <c r="L109" s="7" t="s">
        <v>2</v>
      </c>
      <c r="M109" s="5" t="s">
        <v>0</v>
      </c>
      <c r="N109" s="7" t="s">
        <v>2</v>
      </c>
      <c r="O109" s="7" t="s">
        <v>2</v>
      </c>
      <c r="P109" s="4">
        <v>0.32995047226792146</v>
      </c>
      <c r="Q109" s="4">
        <v>0.43652577635670797</v>
      </c>
      <c r="S109" s="8" t="s">
        <v>1194</v>
      </c>
      <c r="T109" s="8" t="s">
        <v>1193</v>
      </c>
      <c r="U109" s="7" t="s">
        <v>2</v>
      </c>
      <c r="V109" s="5" t="s">
        <v>0</v>
      </c>
      <c r="W109" s="5" t="s">
        <v>0</v>
      </c>
      <c r="X109" s="7" t="s">
        <v>2</v>
      </c>
      <c r="Y109" s="4">
        <v>0.14318605400306025</v>
      </c>
      <c r="Z109" s="9">
        <v>1.0997415794314747</v>
      </c>
    </row>
    <row r="110" spans="1:26">
      <c r="A110" s="8" t="s">
        <v>1192</v>
      </c>
      <c r="B110" s="8" t="s">
        <v>1191</v>
      </c>
      <c r="C110" s="7" t="s">
        <v>2</v>
      </c>
      <c r="D110" s="6" t="s">
        <v>1</v>
      </c>
      <c r="E110" s="12" t="s">
        <v>1</v>
      </c>
      <c r="F110" s="7" t="s">
        <v>2</v>
      </c>
      <c r="G110" s="10">
        <v>1.5909561555895582E-2</v>
      </c>
      <c r="H110" s="4">
        <v>0.37837852043274495</v>
      </c>
      <c r="J110" s="8" t="s">
        <v>1190</v>
      </c>
      <c r="K110" s="8" t="s">
        <v>1189</v>
      </c>
      <c r="L110" s="7" t="s">
        <v>2</v>
      </c>
      <c r="M110" s="5" t="s">
        <v>0</v>
      </c>
      <c r="N110" s="6" t="s">
        <v>1</v>
      </c>
      <c r="O110" s="7" t="s">
        <v>2</v>
      </c>
      <c r="P110" s="4">
        <v>0.27046254645022494</v>
      </c>
      <c r="Q110" s="9">
        <v>1.0289536156979546</v>
      </c>
      <c r="S110" s="8" t="s">
        <v>1188</v>
      </c>
      <c r="T110" s="8" t="s">
        <v>1187</v>
      </c>
      <c r="U110" s="7" t="s">
        <v>2</v>
      </c>
      <c r="V110" s="5" t="s">
        <v>0</v>
      </c>
      <c r="W110" s="5" t="s">
        <v>0</v>
      </c>
      <c r="X110" s="7" t="s">
        <v>2</v>
      </c>
      <c r="Y110" s="9">
        <v>0.50495564938277282</v>
      </c>
      <c r="Z110" s="4">
        <v>2.0739187946213482</v>
      </c>
    </row>
    <row r="111" spans="1:26">
      <c r="A111" s="8" t="s">
        <v>1186</v>
      </c>
      <c r="B111" s="8" t="s">
        <v>1185</v>
      </c>
      <c r="C111" s="7" t="s">
        <v>2</v>
      </c>
      <c r="D111" s="7" t="s">
        <v>2</v>
      </c>
      <c r="E111" s="12" t="s">
        <v>1</v>
      </c>
      <c r="F111" s="7" t="s">
        <v>2</v>
      </c>
      <c r="G111" s="10">
        <v>2.0059881961781389E-2</v>
      </c>
      <c r="H111" s="4">
        <v>0.37332223730892206</v>
      </c>
      <c r="J111" s="8" t="s">
        <v>1184</v>
      </c>
      <c r="K111" s="8" t="s">
        <v>1183</v>
      </c>
      <c r="L111" s="6" t="s">
        <v>1</v>
      </c>
      <c r="M111" s="7" t="s">
        <v>2</v>
      </c>
      <c r="N111" s="5" t="s">
        <v>0</v>
      </c>
      <c r="O111" s="7" t="s">
        <v>2</v>
      </c>
      <c r="P111" s="10">
        <v>6.2946526155934698E-2</v>
      </c>
      <c r="Q111" s="10">
        <v>6.3203539047785903E-2</v>
      </c>
      <c r="S111" s="8" t="s">
        <v>1182</v>
      </c>
      <c r="T111" s="8" t="s">
        <v>1181</v>
      </c>
      <c r="U111" s="7" t="s">
        <v>2</v>
      </c>
      <c r="V111" s="5" t="s">
        <v>0</v>
      </c>
      <c r="W111" s="5" t="s">
        <v>0</v>
      </c>
      <c r="X111" s="7" t="s">
        <v>2</v>
      </c>
      <c r="Y111" s="10">
        <v>1.3142681285305047E-2</v>
      </c>
      <c r="Z111" s="4">
        <v>0.10365380403836888</v>
      </c>
    </row>
    <row r="112" spans="1:26">
      <c r="A112" s="8" t="s">
        <v>1180</v>
      </c>
      <c r="B112" s="8" t="s">
        <v>1179</v>
      </c>
      <c r="C112" s="7" t="s">
        <v>2</v>
      </c>
      <c r="D112" s="6" t="s">
        <v>1</v>
      </c>
      <c r="E112" s="6" t="s">
        <v>1</v>
      </c>
      <c r="F112" s="6" t="s">
        <v>1</v>
      </c>
      <c r="G112" s="10">
        <v>4.4270084329448581E-2</v>
      </c>
      <c r="H112" s="4">
        <v>0.26798300556261223</v>
      </c>
      <c r="J112" s="8" t="s">
        <v>1178</v>
      </c>
      <c r="K112" s="8" t="s">
        <v>1177</v>
      </c>
      <c r="L112" s="7" t="s">
        <v>2</v>
      </c>
      <c r="M112" s="5" t="s">
        <v>0</v>
      </c>
      <c r="N112" s="7" t="s">
        <v>2</v>
      </c>
      <c r="O112" s="6" t="s">
        <v>1</v>
      </c>
      <c r="P112" s="4">
        <v>0.38182947734149403</v>
      </c>
      <c r="Q112" s="9">
        <v>1.2000245280539616</v>
      </c>
      <c r="S112" s="8" t="s">
        <v>1176</v>
      </c>
      <c r="T112" s="8" t="s">
        <v>1175</v>
      </c>
      <c r="U112" s="5" t="s">
        <v>0</v>
      </c>
      <c r="V112" s="6" t="s">
        <v>1</v>
      </c>
      <c r="W112" s="5" t="s">
        <v>0</v>
      </c>
      <c r="X112" s="7" t="s">
        <v>2</v>
      </c>
      <c r="Y112" s="10">
        <v>1.1759241150009779E-2</v>
      </c>
      <c r="Z112" s="4">
        <v>0.23511716525776358</v>
      </c>
    </row>
    <row r="113" spans="1:26">
      <c r="A113" s="8" t="s">
        <v>1174</v>
      </c>
      <c r="B113" s="8" t="s">
        <v>1173</v>
      </c>
      <c r="C113" s="7" t="s">
        <v>2</v>
      </c>
      <c r="D113" s="6" t="s">
        <v>1</v>
      </c>
      <c r="E113" s="12" t="s">
        <v>1</v>
      </c>
      <c r="F113" s="7" t="s">
        <v>2</v>
      </c>
      <c r="G113" s="10">
        <v>3.4586003382381702E-3</v>
      </c>
      <c r="H113" s="9">
        <v>0.85366913407209499</v>
      </c>
      <c r="J113" s="8" t="s">
        <v>1172</v>
      </c>
      <c r="K113" s="8" t="s">
        <v>1171</v>
      </c>
      <c r="L113" s="7" t="s">
        <v>2</v>
      </c>
      <c r="M113" s="6" t="s">
        <v>1</v>
      </c>
      <c r="N113" s="5" t="s">
        <v>0</v>
      </c>
      <c r="O113" s="7" t="s">
        <v>2</v>
      </c>
      <c r="P113" s="10">
        <v>4.3578364261800943E-2</v>
      </c>
      <c r="Q113" s="10">
        <v>9.2698523936752663E-3</v>
      </c>
      <c r="S113" s="8" t="s">
        <v>1170</v>
      </c>
      <c r="T113" s="8" t="s">
        <v>1169</v>
      </c>
      <c r="U113" s="7" t="s">
        <v>2</v>
      </c>
      <c r="V113" s="5" t="s">
        <v>0</v>
      </c>
      <c r="W113" s="5" t="s">
        <v>0</v>
      </c>
      <c r="X113" s="7" t="s">
        <v>2</v>
      </c>
      <c r="Y113" s="10">
        <v>2.0059881961781389E-2</v>
      </c>
      <c r="Z113" s="10">
        <v>6.994524987954974E-2</v>
      </c>
    </row>
    <row r="114" spans="1:26">
      <c r="A114" s="8" t="s">
        <v>1168</v>
      </c>
      <c r="B114" s="8" t="s">
        <v>1167</v>
      </c>
      <c r="C114" s="7" t="s">
        <v>2</v>
      </c>
      <c r="D114" s="6" t="s">
        <v>1</v>
      </c>
      <c r="E114" s="7" t="s">
        <v>2</v>
      </c>
      <c r="F114" s="7" t="s">
        <v>2</v>
      </c>
      <c r="G114" s="4">
        <v>0.15356185501777475</v>
      </c>
      <c r="H114" s="10">
        <v>7.0787963733520212E-2</v>
      </c>
      <c r="J114" s="8" t="s">
        <v>1166</v>
      </c>
      <c r="K114" s="8" t="s">
        <v>1165</v>
      </c>
      <c r="L114" s="7" t="s">
        <v>2</v>
      </c>
      <c r="M114" s="5" t="s">
        <v>0</v>
      </c>
      <c r="N114" s="12" t="s">
        <v>1</v>
      </c>
      <c r="O114" s="7" t="s">
        <v>2</v>
      </c>
      <c r="P114" s="10">
        <v>1.1067521082362145E-2</v>
      </c>
      <c r="Q114" s="9">
        <v>0.60422583329683321</v>
      </c>
      <c r="S114" s="8" t="s">
        <v>1164</v>
      </c>
      <c r="T114" s="8" t="s">
        <v>1163</v>
      </c>
      <c r="U114" s="7" t="s">
        <v>2</v>
      </c>
      <c r="V114" s="5" t="s">
        <v>0</v>
      </c>
      <c r="W114" s="5" t="s">
        <v>0</v>
      </c>
      <c r="X114" s="7" t="s">
        <v>2</v>
      </c>
      <c r="Y114" s="10">
        <v>3.4586003382381702E-3</v>
      </c>
      <c r="Z114" s="10">
        <v>3.3708554158819147E-2</v>
      </c>
    </row>
    <row r="115" spans="1:26">
      <c r="A115" s="8" t="s">
        <v>1162</v>
      </c>
      <c r="B115" s="8" t="s">
        <v>1161</v>
      </c>
      <c r="C115" s="7" t="s">
        <v>2</v>
      </c>
      <c r="D115" s="6" t="s">
        <v>1</v>
      </c>
      <c r="E115" s="7" t="s">
        <v>2</v>
      </c>
      <c r="F115" s="7" t="s">
        <v>2</v>
      </c>
      <c r="G115" s="10">
        <v>5.1187285005924919E-2</v>
      </c>
      <c r="H115" s="4">
        <v>0.30084884586746091</v>
      </c>
      <c r="J115" s="8" t="s">
        <v>1160</v>
      </c>
      <c r="K115" s="8" t="s">
        <v>1159</v>
      </c>
      <c r="L115" s="7" t="s">
        <v>2</v>
      </c>
      <c r="M115" s="5" t="s">
        <v>0</v>
      </c>
      <c r="N115" s="12" t="s">
        <v>1</v>
      </c>
      <c r="O115" s="7" t="s">
        <v>2</v>
      </c>
      <c r="P115" s="10">
        <v>2.7668802705905361E-2</v>
      </c>
      <c r="Q115" s="4">
        <v>2.7320783145722922</v>
      </c>
      <c r="S115" s="8" t="s">
        <v>1158</v>
      </c>
      <c r="T115" s="8" t="s">
        <v>1157</v>
      </c>
      <c r="U115" s="7" t="s">
        <v>2</v>
      </c>
      <c r="V115" s="5" t="s">
        <v>0</v>
      </c>
      <c r="W115" s="5" t="s">
        <v>0</v>
      </c>
      <c r="X115" s="7" t="s">
        <v>2</v>
      </c>
      <c r="Y115" s="10">
        <v>3.4586003382381702E-3</v>
      </c>
      <c r="Z115" s="10">
        <v>5.8989969777933512E-2</v>
      </c>
    </row>
    <row r="116" spans="1:26">
      <c r="A116" s="8" t="s">
        <v>1156</v>
      </c>
      <c r="B116" s="8" t="s">
        <v>1155</v>
      </c>
      <c r="C116" s="6" t="s">
        <v>1</v>
      </c>
      <c r="D116" s="6" t="s">
        <v>1</v>
      </c>
      <c r="E116" s="12" t="s">
        <v>1</v>
      </c>
      <c r="F116" s="6" t="s">
        <v>1</v>
      </c>
      <c r="G116" s="9">
        <v>0.55130089391516435</v>
      </c>
      <c r="H116" s="9">
        <v>1.0011440585169287</v>
      </c>
      <c r="J116" s="8" t="s">
        <v>1154</v>
      </c>
      <c r="K116" s="8" t="s">
        <v>1153</v>
      </c>
      <c r="L116" s="7" t="s">
        <v>2</v>
      </c>
      <c r="M116" s="6" t="s">
        <v>1</v>
      </c>
      <c r="N116" s="5" t="s">
        <v>0</v>
      </c>
      <c r="O116" s="7" t="s">
        <v>2</v>
      </c>
      <c r="P116" s="4">
        <v>0.17638861725014668</v>
      </c>
      <c r="Q116" s="9">
        <v>1.3146336121939468</v>
      </c>
      <c r="S116" s="8" t="s">
        <v>1152</v>
      </c>
      <c r="T116" s="8" t="s">
        <v>1151</v>
      </c>
      <c r="U116" s="7" t="s">
        <v>2</v>
      </c>
      <c r="V116" s="5" t="s">
        <v>0</v>
      </c>
      <c r="W116" s="5" t="s">
        <v>0</v>
      </c>
      <c r="X116" s="7" t="s">
        <v>2</v>
      </c>
      <c r="Y116" s="10">
        <v>3.04356829764959E-2</v>
      </c>
      <c r="Z116" s="9">
        <v>1.9197021593447505</v>
      </c>
    </row>
    <row r="117" spans="1:26">
      <c r="A117" s="8" t="s">
        <v>1150</v>
      </c>
      <c r="B117" s="8" t="s">
        <v>1149</v>
      </c>
      <c r="C117" s="7" t="s">
        <v>2</v>
      </c>
      <c r="D117" s="6" t="s">
        <v>1</v>
      </c>
      <c r="E117" s="7" t="s">
        <v>2</v>
      </c>
      <c r="F117" s="6" t="s">
        <v>1</v>
      </c>
      <c r="G117" s="10">
        <v>7.608920744123975E-3</v>
      </c>
      <c r="H117" s="4">
        <v>0.28567999649599229</v>
      </c>
      <c r="J117" s="8" t="s">
        <v>1148</v>
      </c>
      <c r="K117" s="8" t="s">
        <v>1147</v>
      </c>
      <c r="L117" s="6" t="s">
        <v>1</v>
      </c>
      <c r="M117" s="5" t="s">
        <v>0</v>
      </c>
      <c r="N117" s="7" t="s">
        <v>2</v>
      </c>
      <c r="O117" s="7" t="s">
        <v>2</v>
      </c>
      <c r="P117" s="10">
        <v>2.6285362570610094E-2</v>
      </c>
      <c r="Q117" s="4">
        <v>0.36742324033112872</v>
      </c>
      <c r="S117" s="8" t="s">
        <v>1146</v>
      </c>
      <c r="T117" s="8" t="s">
        <v>1145</v>
      </c>
      <c r="U117" s="6" t="s">
        <v>1</v>
      </c>
      <c r="V117" s="5" t="s">
        <v>0</v>
      </c>
      <c r="W117" s="5" t="s">
        <v>0</v>
      </c>
      <c r="X117" s="7" t="s">
        <v>2</v>
      </c>
      <c r="Y117" s="10">
        <v>1.9368161894133755E-2</v>
      </c>
      <c r="Z117" s="4">
        <v>0.16770005694012527</v>
      </c>
    </row>
    <row r="118" spans="1:26">
      <c r="A118" s="8" t="s">
        <v>1144</v>
      </c>
      <c r="B118" s="8" t="s">
        <v>1143</v>
      </c>
      <c r="C118" s="7" t="s">
        <v>2</v>
      </c>
      <c r="D118" s="6" t="s">
        <v>1</v>
      </c>
      <c r="E118" s="6" t="s">
        <v>1</v>
      </c>
      <c r="F118" s="6" t="s">
        <v>1</v>
      </c>
      <c r="G118" s="4">
        <v>0.43855052288859997</v>
      </c>
      <c r="H118" s="9">
        <v>1.1342928474442644</v>
      </c>
      <c r="J118" s="8" t="s">
        <v>1142</v>
      </c>
      <c r="K118" s="8" t="s">
        <v>1141</v>
      </c>
      <c r="L118" s="7" t="s">
        <v>2</v>
      </c>
      <c r="M118" s="5" t="s">
        <v>0</v>
      </c>
      <c r="N118" s="7" t="s">
        <v>2</v>
      </c>
      <c r="O118" s="7" t="s">
        <v>2</v>
      </c>
      <c r="P118" s="9">
        <v>0.54161681296809749</v>
      </c>
      <c r="Q118" s="9">
        <v>1.4460969734133415</v>
      </c>
      <c r="S118" s="8" t="s">
        <v>1140</v>
      </c>
      <c r="T118" s="8" t="s">
        <v>1139</v>
      </c>
      <c r="U118" s="5" t="s">
        <v>0</v>
      </c>
      <c r="V118" s="5" t="s">
        <v>0</v>
      </c>
      <c r="W118" s="12" t="s">
        <v>1</v>
      </c>
      <c r="X118" s="6" t="s">
        <v>1</v>
      </c>
      <c r="Y118" s="10">
        <v>2.7668802705905361E-2</v>
      </c>
      <c r="Z118" s="9">
        <v>0.73737462222416894</v>
      </c>
    </row>
    <row r="119" spans="1:26">
      <c r="A119" s="8" t="s">
        <v>1138</v>
      </c>
      <c r="B119" s="8" t="s">
        <v>1137</v>
      </c>
      <c r="C119" s="7" t="s">
        <v>2</v>
      </c>
      <c r="D119" s="6" t="s">
        <v>1</v>
      </c>
      <c r="E119" s="6" t="s">
        <v>1</v>
      </c>
      <c r="F119" s="7" t="s">
        <v>2</v>
      </c>
      <c r="G119" s="9">
        <v>1.5356185501777475</v>
      </c>
      <c r="H119" s="9">
        <v>1.4562095396609873</v>
      </c>
      <c r="J119" s="8" t="s">
        <v>1136</v>
      </c>
      <c r="K119" s="8" t="s">
        <v>1135</v>
      </c>
      <c r="L119" s="7" t="s">
        <v>2</v>
      </c>
      <c r="M119" s="5" t="s">
        <v>0</v>
      </c>
      <c r="N119" s="12" t="s">
        <v>1</v>
      </c>
      <c r="O119" s="7" t="s">
        <v>2</v>
      </c>
      <c r="P119" s="10">
        <v>6.9172006764763403E-3</v>
      </c>
      <c r="Q119" s="9">
        <v>0.72136305899872977</v>
      </c>
      <c r="S119" s="8" t="s">
        <v>1134</v>
      </c>
      <c r="T119" s="8" t="s">
        <v>1133</v>
      </c>
      <c r="U119" s="5" t="s">
        <v>0</v>
      </c>
      <c r="V119" s="5" t="s">
        <v>0</v>
      </c>
      <c r="W119" s="7" t="s">
        <v>2</v>
      </c>
      <c r="X119" s="7" t="s">
        <v>2</v>
      </c>
      <c r="Y119" s="10">
        <v>3.45860033823817E-2</v>
      </c>
      <c r="Z119" s="9">
        <v>1.5522789190136219</v>
      </c>
    </row>
    <row r="120" spans="1:26">
      <c r="A120" s="8" t="s">
        <v>1132</v>
      </c>
      <c r="B120" s="8" t="s">
        <v>1131</v>
      </c>
      <c r="C120" s="7" t="s">
        <v>2</v>
      </c>
      <c r="D120" s="6" t="s">
        <v>1</v>
      </c>
      <c r="E120" s="7" t="s">
        <v>2</v>
      </c>
      <c r="F120" s="7" t="s">
        <v>2</v>
      </c>
      <c r="G120" s="9">
        <v>1.6725791235719791</v>
      </c>
      <c r="H120" s="4">
        <v>0.46939161666155665</v>
      </c>
      <c r="J120" s="8" t="s">
        <v>1130</v>
      </c>
      <c r="K120" s="8" t="s">
        <v>1129</v>
      </c>
      <c r="L120" s="7" t="s">
        <v>2</v>
      </c>
      <c r="M120" s="5" t="s">
        <v>0</v>
      </c>
      <c r="N120" s="7" t="s">
        <v>2</v>
      </c>
      <c r="O120" s="7" t="s">
        <v>2</v>
      </c>
      <c r="P120" s="4">
        <v>0.10721661048538328</v>
      </c>
      <c r="Q120" s="4">
        <v>4.50683369103412</v>
      </c>
      <c r="S120" s="8" t="s">
        <v>1128</v>
      </c>
      <c r="T120" s="8" t="s">
        <v>1127</v>
      </c>
      <c r="U120" s="7" t="s">
        <v>2</v>
      </c>
      <c r="V120" s="5" t="s">
        <v>0</v>
      </c>
      <c r="W120" s="5" t="s">
        <v>0</v>
      </c>
      <c r="X120" s="7" t="s">
        <v>2</v>
      </c>
      <c r="Y120" s="10">
        <v>5.0495564938277289E-2</v>
      </c>
      <c r="Z120" s="4">
        <v>0.11797993955586702</v>
      </c>
    </row>
    <row r="121" spans="1:26">
      <c r="A121" s="8" t="s">
        <v>1126</v>
      </c>
      <c r="B121" s="8" t="s">
        <v>1125</v>
      </c>
      <c r="C121" s="7" t="s">
        <v>2</v>
      </c>
      <c r="D121" s="6" t="s">
        <v>1</v>
      </c>
      <c r="E121" s="6" t="s">
        <v>1</v>
      </c>
      <c r="F121" s="7" t="s">
        <v>2</v>
      </c>
      <c r="G121" s="9">
        <v>1.6386848402572451</v>
      </c>
      <c r="H121" s="4">
        <v>2.1472348999167798</v>
      </c>
      <c r="J121" s="8" t="s">
        <v>1124</v>
      </c>
      <c r="K121" s="8" t="s">
        <v>1123</v>
      </c>
      <c r="L121" s="7" t="s">
        <v>2</v>
      </c>
      <c r="M121" s="5" t="s">
        <v>0</v>
      </c>
      <c r="N121" s="7" t="s">
        <v>2</v>
      </c>
      <c r="O121" s="7" t="s">
        <v>2</v>
      </c>
      <c r="P121" s="4">
        <v>0.34862691409440755</v>
      </c>
      <c r="Q121" s="9">
        <v>1.9416127195479831</v>
      </c>
      <c r="S121" s="8" t="s">
        <v>1122</v>
      </c>
      <c r="T121" s="8" t="s">
        <v>1121</v>
      </c>
      <c r="U121" s="5" t="s">
        <v>0</v>
      </c>
      <c r="V121" s="5" t="s">
        <v>0</v>
      </c>
      <c r="W121" s="7" t="s">
        <v>2</v>
      </c>
      <c r="X121" s="6" t="s">
        <v>1</v>
      </c>
      <c r="Y121" s="10">
        <v>1.3834401352952681E-3</v>
      </c>
      <c r="Z121" s="4">
        <v>0.37416495116289256</v>
      </c>
    </row>
    <row r="122" spans="1:26">
      <c r="A122" s="8" t="s">
        <v>1120</v>
      </c>
      <c r="B122" s="8" t="s">
        <v>1119</v>
      </c>
      <c r="C122" s="7" t="s">
        <v>2</v>
      </c>
      <c r="D122" s="6" t="s">
        <v>1</v>
      </c>
      <c r="E122" s="6" t="s">
        <v>1</v>
      </c>
      <c r="F122" s="6" t="s">
        <v>1</v>
      </c>
      <c r="G122" s="10">
        <v>6.9863726832411044E-2</v>
      </c>
      <c r="H122" s="4">
        <v>0.35393981866760105</v>
      </c>
      <c r="J122" s="8" t="s">
        <v>1118</v>
      </c>
      <c r="K122" s="8" t="s">
        <v>1117</v>
      </c>
      <c r="L122" s="7" t="s">
        <v>2</v>
      </c>
      <c r="M122" s="5" t="s">
        <v>0</v>
      </c>
      <c r="N122" s="7" t="s">
        <v>2</v>
      </c>
      <c r="O122" s="7" t="s">
        <v>2</v>
      </c>
      <c r="P122" s="10">
        <v>3.7352883652972242E-2</v>
      </c>
      <c r="Q122" s="4">
        <v>2.9351723533791776</v>
      </c>
      <c r="S122" s="8" t="s">
        <v>1116</v>
      </c>
      <c r="T122" s="8" t="s">
        <v>1115</v>
      </c>
      <c r="U122" s="5" t="s">
        <v>0</v>
      </c>
      <c r="V122" s="5" t="s">
        <v>0</v>
      </c>
      <c r="W122" s="12" t="s">
        <v>1</v>
      </c>
      <c r="X122" s="7" t="s">
        <v>2</v>
      </c>
      <c r="Y122" s="10">
        <v>1.3834401352952681E-3</v>
      </c>
      <c r="Z122" s="10">
        <v>3.8764837282642024E-2</v>
      </c>
    </row>
    <row r="123" spans="1:26">
      <c r="A123" s="8" t="s">
        <v>1114</v>
      </c>
      <c r="B123" s="8" t="s">
        <v>1113</v>
      </c>
      <c r="C123" s="7" t="s">
        <v>2</v>
      </c>
      <c r="D123" s="6" t="s">
        <v>1</v>
      </c>
      <c r="E123" s="6" t="s">
        <v>1</v>
      </c>
      <c r="F123" s="7" t="s">
        <v>2</v>
      </c>
      <c r="G123" s="4">
        <v>0.34586003382381703</v>
      </c>
      <c r="H123" s="9">
        <v>0.54692129122684074</v>
      </c>
      <c r="J123" s="8" t="s">
        <v>1112</v>
      </c>
      <c r="K123" s="8" t="s">
        <v>1111</v>
      </c>
      <c r="L123" s="7" t="s">
        <v>2</v>
      </c>
      <c r="M123" s="5" t="s">
        <v>0</v>
      </c>
      <c r="N123" s="7" t="s">
        <v>2</v>
      </c>
      <c r="O123" s="6" t="s">
        <v>1</v>
      </c>
      <c r="P123" s="10">
        <v>5.5337605411810726E-3</v>
      </c>
      <c r="Q123" s="4">
        <v>2.9419140642109411</v>
      </c>
      <c r="S123" s="8" t="s">
        <v>1110</v>
      </c>
      <c r="T123" s="8" t="s">
        <v>1109</v>
      </c>
      <c r="U123" s="7" t="s">
        <v>2</v>
      </c>
      <c r="V123" s="5" t="s">
        <v>0</v>
      </c>
      <c r="W123" s="5" t="s">
        <v>0</v>
      </c>
      <c r="X123" s="7" t="s">
        <v>2</v>
      </c>
      <c r="Y123" s="10">
        <v>1.4526121420600314E-2</v>
      </c>
      <c r="Z123" s="10">
        <v>8.3428671543077398E-2</v>
      </c>
    </row>
    <row r="124" spans="1:26">
      <c r="A124" s="8" t="s">
        <v>1108</v>
      </c>
      <c r="B124" s="8" t="s">
        <v>1107</v>
      </c>
      <c r="C124" s="6" t="s">
        <v>1</v>
      </c>
      <c r="D124" s="6" t="s">
        <v>1</v>
      </c>
      <c r="E124" s="6" t="s">
        <v>1</v>
      </c>
      <c r="F124" s="7" t="s">
        <v>2</v>
      </c>
      <c r="G124" s="10">
        <v>5.8796205750048895E-2</v>
      </c>
      <c r="H124" s="4">
        <v>0.15000306600674521</v>
      </c>
      <c r="J124" s="8" t="s">
        <v>1106</v>
      </c>
      <c r="K124" s="8" t="s">
        <v>1105</v>
      </c>
      <c r="L124" s="7" t="s">
        <v>2</v>
      </c>
      <c r="M124" s="5" t="s">
        <v>0</v>
      </c>
      <c r="N124" s="12" t="s">
        <v>1</v>
      </c>
      <c r="O124" s="7" t="s">
        <v>2</v>
      </c>
      <c r="P124" s="10">
        <v>2.7668802705905363E-3</v>
      </c>
      <c r="Q124" s="10">
        <v>2.9494984888966756E-2</v>
      </c>
      <c r="S124" s="8" t="s">
        <v>1104</v>
      </c>
      <c r="T124" s="8" t="s">
        <v>1103</v>
      </c>
      <c r="U124" s="7" t="s">
        <v>2</v>
      </c>
      <c r="V124" s="5" t="s">
        <v>0</v>
      </c>
      <c r="W124" s="5" t="s">
        <v>0</v>
      </c>
      <c r="X124" s="7" t="s">
        <v>2</v>
      </c>
      <c r="Y124" s="10">
        <v>8.300640811771608E-3</v>
      </c>
      <c r="Z124" s="10">
        <v>8.595681310498883E-2</v>
      </c>
    </row>
    <row r="125" spans="1:26">
      <c r="A125" s="8" t="s">
        <v>1102</v>
      </c>
      <c r="B125" s="8" t="s">
        <v>1101</v>
      </c>
      <c r="C125" s="6" t="s">
        <v>1</v>
      </c>
      <c r="D125" s="6" t="s">
        <v>1</v>
      </c>
      <c r="E125" s="7" t="s">
        <v>2</v>
      </c>
      <c r="F125" s="7" t="s">
        <v>2</v>
      </c>
      <c r="G125" s="10">
        <v>2.4210202367667192E-2</v>
      </c>
      <c r="H125" s="4">
        <v>0.15084577986071571</v>
      </c>
      <c r="J125" s="8" t="s">
        <v>1100</v>
      </c>
      <c r="K125" s="8" t="s">
        <v>1099</v>
      </c>
      <c r="L125" s="7" t="s">
        <v>2</v>
      </c>
      <c r="M125" s="5" t="s">
        <v>0</v>
      </c>
      <c r="N125" s="6" t="s">
        <v>1</v>
      </c>
      <c r="O125" s="7" t="s">
        <v>2</v>
      </c>
      <c r="P125" s="4">
        <v>2.5399960884021122</v>
      </c>
      <c r="Q125" s="9">
        <v>0.88484954666900262</v>
      </c>
      <c r="S125" s="8" t="s">
        <v>1098</v>
      </c>
      <c r="T125" s="8" t="s">
        <v>1097</v>
      </c>
      <c r="U125" s="6" t="s">
        <v>1</v>
      </c>
      <c r="V125" s="5" t="s">
        <v>0</v>
      </c>
      <c r="W125" s="5" t="s">
        <v>0</v>
      </c>
      <c r="X125" s="7" t="s">
        <v>2</v>
      </c>
      <c r="Y125" s="10">
        <v>5.602932547945836E-2</v>
      </c>
      <c r="Z125" s="9">
        <v>1.4932889492356882</v>
      </c>
    </row>
    <row r="126" spans="1:26">
      <c r="A126" s="8" t="s">
        <v>1096</v>
      </c>
      <c r="B126" s="8" t="s">
        <v>1095</v>
      </c>
      <c r="C126" s="6" t="s">
        <v>1</v>
      </c>
      <c r="D126" s="7" t="s">
        <v>2</v>
      </c>
      <c r="E126" s="7" t="s">
        <v>2</v>
      </c>
      <c r="F126" s="7" t="s">
        <v>2</v>
      </c>
      <c r="G126" s="9">
        <v>1.0666323443126517</v>
      </c>
      <c r="H126" s="9">
        <v>1.1663159738951425</v>
      </c>
      <c r="J126" s="8" t="s">
        <v>1094</v>
      </c>
      <c r="K126" s="8" t="s">
        <v>1093</v>
      </c>
      <c r="L126" s="7" t="s">
        <v>2</v>
      </c>
      <c r="M126" s="5" t="s">
        <v>0</v>
      </c>
      <c r="N126" s="7" t="s">
        <v>2</v>
      </c>
      <c r="O126" s="7" t="s">
        <v>2</v>
      </c>
      <c r="P126" s="10">
        <v>6.9863726832411044E-2</v>
      </c>
      <c r="Q126" s="4">
        <v>0.37079409574701067</v>
      </c>
      <c r="S126" s="8" t="s">
        <v>1092</v>
      </c>
      <c r="T126" s="8" t="s">
        <v>1091</v>
      </c>
      <c r="U126" s="6" t="s">
        <v>1</v>
      </c>
      <c r="V126" s="5" t="s">
        <v>0</v>
      </c>
      <c r="W126" s="5" t="s">
        <v>0</v>
      </c>
      <c r="X126" s="7" t="s">
        <v>2</v>
      </c>
      <c r="Y126" s="9">
        <v>0.5948792581769653</v>
      </c>
      <c r="Z126" s="9">
        <v>1.8775664666462266</v>
      </c>
    </row>
    <row r="127" spans="1:26">
      <c r="A127" s="8" t="s">
        <v>1090</v>
      </c>
      <c r="B127" s="8" t="s">
        <v>1089</v>
      </c>
      <c r="C127" s="6" t="s">
        <v>1</v>
      </c>
      <c r="D127" s="7" t="s">
        <v>2</v>
      </c>
      <c r="E127" s="7" t="s">
        <v>2</v>
      </c>
      <c r="F127" s="7" t="s">
        <v>2</v>
      </c>
      <c r="G127" s="4">
        <v>2.8609541997906143</v>
      </c>
      <c r="H127" s="9">
        <v>1.7755980903157986</v>
      </c>
      <c r="J127" s="8" t="s">
        <v>1088</v>
      </c>
      <c r="K127" s="8" t="s">
        <v>1087</v>
      </c>
      <c r="L127" s="7" t="s">
        <v>2</v>
      </c>
      <c r="M127" s="5" t="s">
        <v>0</v>
      </c>
      <c r="N127" s="7" t="s">
        <v>2</v>
      </c>
      <c r="O127" s="7" t="s">
        <v>2</v>
      </c>
      <c r="P127" s="10">
        <v>6.6405126494172864E-2</v>
      </c>
      <c r="Q127" s="4">
        <v>0.17359905391791863</v>
      </c>
      <c r="S127" s="8" t="s">
        <v>1086</v>
      </c>
      <c r="T127" s="8" t="s">
        <v>1085</v>
      </c>
      <c r="U127" s="5" t="s">
        <v>0</v>
      </c>
      <c r="V127" s="5" t="s">
        <v>0</v>
      </c>
      <c r="W127" s="6" t="s">
        <v>1</v>
      </c>
      <c r="X127" s="7" t="s">
        <v>2</v>
      </c>
      <c r="Y127" s="9">
        <v>1.3052757676510856</v>
      </c>
      <c r="Z127" s="4">
        <v>3.0708492838684247</v>
      </c>
    </row>
    <row r="128" spans="1:26">
      <c r="A128" s="8" t="s">
        <v>1084</v>
      </c>
      <c r="B128" s="8" t="s">
        <v>1083</v>
      </c>
      <c r="C128" s="7" t="s">
        <v>2</v>
      </c>
      <c r="D128" s="6" t="s">
        <v>1</v>
      </c>
      <c r="E128" s="6" t="s">
        <v>1</v>
      </c>
      <c r="F128" s="6" t="s">
        <v>1</v>
      </c>
      <c r="G128" s="10">
        <v>4.6345244532391479E-2</v>
      </c>
      <c r="H128" s="4">
        <v>0.2460724453593798</v>
      </c>
      <c r="J128" s="8" t="s">
        <v>1082</v>
      </c>
      <c r="K128" s="8" t="s">
        <v>1081</v>
      </c>
      <c r="L128" s="7" t="s">
        <v>2</v>
      </c>
      <c r="M128" s="5" t="s">
        <v>0</v>
      </c>
      <c r="N128" s="7" t="s">
        <v>2</v>
      </c>
      <c r="O128" s="7" t="s">
        <v>2</v>
      </c>
      <c r="P128" s="9">
        <v>1.9132977071133559</v>
      </c>
      <c r="Q128" s="9">
        <v>0.65310323682712101</v>
      </c>
      <c r="S128" s="8" t="s">
        <v>1080</v>
      </c>
      <c r="T128" s="8" t="s">
        <v>1079</v>
      </c>
      <c r="U128" s="7" t="s">
        <v>2</v>
      </c>
      <c r="V128" s="5" t="s">
        <v>0</v>
      </c>
      <c r="W128" s="5" t="s">
        <v>0</v>
      </c>
      <c r="X128" s="6" t="s">
        <v>1</v>
      </c>
      <c r="Y128" s="9">
        <v>1.9513423108339756</v>
      </c>
      <c r="Z128" s="9">
        <v>0.75507161315754889</v>
      </c>
    </row>
    <row r="129" spans="1:26">
      <c r="A129" s="8" t="s">
        <v>1078</v>
      </c>
      <c r="B129" s="8" t="s">
        <v>1077</v>
      </c>
      <c r="C129" s="7" t="s">
        <v>2</v>
      </c>
      <c r="D129" s="6" t="s">
        <v>1</v>
      </c>
      <c r="E129" s="6" t="s">
        <v>1</v>
      </c>
      <c r="F129" s="6" t="s">
        <v>1</v>
      </c>
      <c r="G129" s="9">
        <v>0.792019477456541</v>
      </c>
      <c r="H129" s="9">
        <v>1.6938548464806622</v>
      </c>
      <c r="J129" s="8" t="s">
        <v>1076</v>
      </c>
      <c r="K129" s="8" t="s">
        <v>1075</v>
      </c>
      <c r="L129" s="6" t="s">
        <v>1</v>
      </c>
      <c r="M129" s="5" t="s">
        <v>0</v>
      </c>
      <c r="N129" s="6" t="s">
        <v>1</v>
      </c>
      <c r="O129" s="7" t="s">
        <v>2</v>
      </c>
      <c r="P129" s="10">
        <v>5.4645885344163092E-2</v>
      </c>
      <c r="Q129" s="4">
        <v>0.18202619245762341</v>
      </c>
      <c r="S129" s="8" t="s">
        <v>1074</v>
      </c>
      <c r="T129" s="8" t="s">
        <v>1073</v>
      </c>
      <c r="U129" s="7" t="s">
        <v>2</v>
      </c>
      <c r="V129" s="5" t="s">
        <v>0</v>
      </c>
      <c r="W129" s="7" t="s">
        <v>2</v>
      </c>
      <c r="X129" s="5" t="s">
        <v>0</v>
      </c>
      <c r="Y129" s="4">
        <v>0.37214539639442712</v>
      </c>
      <c r="Z129" s="9">
        <v>0.8958048267706189</v>
      </c>
    </row>
    <row r="130" spans="1:26">
      <c r="A130" s="8" t="s">
        <v>1072</v>
      </c>
      <c r="B130" s="8" t="s">
        <v>1071</v>
      </c>
      <c r="C130" s="7" t="s">
        <v>2</v>
      </c>
      <c r="D130" s="7" t="s">
        <v>2</v>
      </c>
      <c r="E130" s="7" t="s">
        <v>2</v>
      </c>
      <c r="F130" s="7" t="s">
        <v>2</v>
      </c>
      <c r="G130" s="9">
        <v>0.51671489053278263</v>
      </c>
      <c r="H130" s="9">
        <v>1.2859813411589505</v>
      </c>
      <c r="J130" s="8" t="s">
        <v>1070</v>
      </c>
      <c r="K130" s="8" t="s">
        <v>1069</v>
      </c>
      <c r="L130" s="7" t="s">
        <v>2</v>
      </c>
      <c r="M130" s="5" t="s">
        <v>0</v>
      </c>
      <c r="N130" s="12" t="s">
        <v>1</v>
      </c>
      <c r="O130" s="6" t="s">
        <v>1</v>
      </c>
      <c r="P130" s="10">
        <v>1.2450961217657413E-2</v>
      </c>
      <c r="Q130" s="10">
        <v>6.5731680609697335E-2</v>
      </c>
      <c r="S130" s="8" t="s">
        <v>1068</v>
      </c>
      <c r="T130" s="8" t="s">
        <v>1067</v>
      </c>
      <c r="U130" s="7" t="s">
        <v>2</v>
      </c>
      <c r="V130" s="5" t="s">
        <v>0</v>
      </c>
      <c r="W130" s="6" t="s">
        <v>1</v>
      </c>
      <c r="X130" s="5" t="s">
        <v>0</v>
      </c>
      <c r="Y130" s="4">
        <v>0.24832750428550063</v>
      </c>
      <c r="Z130" s="9">
        <v>0.97333450133590294</v>
      </c>
    </row>
    <row r="131" spans="1:26">
      <c r="A131" s="8" t="s">
        <v>1066</v>
      </c>
      <c r="B131" s="8" t="s">
        <v>1065</v>
      </c>
      <c r="C131" s="7" t="s">
        <v>2</v>
      </c>
      <c r="D131" s="7" t="s">
        <v>2</v>
      </c>
      <c r="E131" s="6" t="s">
        <v>1</v>
      </c>
      <c r="F131" s="6" t="s">
        <v>1</v>
      </c>
      <c r="G131" s="10">
        <v>4.9803844870629652E-2</v>
      </c>
      <c r="H131" s="9">
        <v>1.2691270640795409</v>
      </c>
      <c r="J131" s="8" t="s">
        <v>1064</v>
      </c>
      <c r="K131" s="8" t="s">
        <v>1063</v>
      </c>
      <c r="L131" s="7" t="s">
        <v>2</v>
      </c>
      <c r="M131" s="5" t="s">
        <v>0</v>
      </c>
      <c r="N131" s="7" t="s">
        <v>2</v>
      </c>
      <c r="O131" s="6" t="s">
        <v>1</v>
      </c>
      <c r="P131" s="4">
        <v>0.11275037102656435</v>
      </c>
      <c r="Q131" s="4">
        <v>0.28652271034996279</v>
      </c>
      <c r="S131" s="8" t="s">
        <v>1062</v>
      </c>
      <c r="T131" s="8" t="s">
        <v>1061</v>
      </c>
      <c r="U131" s="7" t="s">
        <v>2</v>
      </c>
      <c r="V131" s="5" t="s">
        <v>0</v>
      </c>
      <c r="W131" s="5" t="s">
        <v>0</v>
      </c>
      <c r="X131" s="7" t="s">
        <v>2</v>
      </c>
      <c r="Y131" s="10">
        <v>1.6601281623543216E-2</v>
      </c>
      <c r="Z131" s="4">
        <v>0.376693092724804</v>
      </c>
    </row>
    <row r="132" spans="1:26">
      <c r="A132" s="8" t="s">
        <v>1060</v>
      </c>
      <c r="B132" s="8" t="s">
        <v>1059</v>
      </c>
      <c r="C132" s="6" t="s">
        <v>1</v>
      </c>
      <c r="D132" s="6" t="s">
        <v>1</v>
      </c>
      <c r="E132" s="6" t="s">
        <v>1</v>
      </c>
      <c r="F132" s="7" t="s">
        <v>2</v>
      </c>
      <c r="G132" s="10">
        <v>1.0375801014714511E-2</v>
      </c>
      <c r="H132" s="9">
        <v>1.0019867723708993</v>
      </c>
      <c r="J132" s="8" t="s">
        <v>1058</v>
      </c>
      <c r="K132" s="8" t="s">
        <v>1057</v>
      </c>
      <c r="L132" s="7" t="s">
        <v>2</v>
      </c>
      <c r="M132" s="5" t="s">
        <v>0</v>
      </c>
      <c r="N132" s="7" t="s">
        <v>2</v>
      </c>
      <c r="O132" s="7" t="s">
        <v>2</v>
      </c>
      <c r="P132" s="4">
        <v>0.24002686347372901</v>
      </c>
      <c r="Q132" s="9">
        <v>1.1890692479523455</v>
      </c>
      <c r="S132" s="8" t="s">
        <v>1056</v>
      </c>
      <c r="T132" s="8" t="s">
        <v>1055</v>
      </c>
      <c r="U132" s="6" t="s">
        <v>1</v>
      </c>
      <c r="V132" s="5" t="s">
        <v>0</v>
      </c>
      <c r="W132" s="5" t="s">
        <v>0</v>
      </c>
      <c r="X132" s="7" t="s">
        <v>2</v>
      </c>
      <c r="Y132" s="10">
        <v>1E-4</v>
      </c>
      <c r="Z132" s="10">
        <v>8.4271385397047878E-4</v>
      </c>
    </row>
    <row r="133" spans="1:26">
      <c r="A133" s="8" t="s">
        <v>1054</v>
      </c>
      <c r="B133" s="8" t="s">
        <v>1053</v>
      </c>
      <c r="C133" s="7" t="s">
        <v>2</v>
      </c>
      <c r="D133" s="6" t="s">
        <v>1</v>
      </c>
      <c r="E133" s="6" t="s">
        <v>1</v>
      </c>
      <c r="F133" s="6" t="s">
        <v>1</v>
      </c>
      <c r="G133" s="4">
        <v>0.19368161894133754</v>
      </c>
      <c r="H133" s="9">
        <v>1.2489019315842496</v>
      </c>
      <c r="J133" s="8" t="s">
        <v>1052</v>
      </c>
      <c r="K133" s="8" t="s">
        <v>1051</v>
      </c>
      <c r="L133" s="5" t="s">
        <v>0</v>
      </c>
      <c r="M133" s="6" t="s">
        <v>1</v>
      </c>
      <c r="N133" s="7" t="s">
        <v>2</v>
      </c>
      <c r="O133" s="7" t="s">
        <v>2</v>
      </c>
      <c r="P133" s="4">
        <v>3.3520754478204347</v>
      </c>
      <c r="Q133" s="4">
        <v>0.40534536375980029</v>
      </c>
      <c r="S133" s="8" t="s">
        <v>1050</v>
      </c>
      <c r="T133" s="8" t="s">
        <v>1049</v>
      </c>
      <c r="U133" s="5" t="s">
        <v>0</v>
      </c>
      <c r="V133" s="5" t="s">
        <v>0</v>
      </c>
      <c r="W133" s="7" t="s">
        <v>2</v>
      </c>
      <c r="X133" s="7" t="s">
        <v>2</v>
      </c>
      <c r="Y133" s="10">
        <v>1.9368161894133755E-2</v>
      </c>
      <c r="Z133" s="9">
        <v>0.51152730936008062</v>
      </c>
    </row>
    <row r="134" spans="1:26">
      <c r="A134" s="8" t="s">
        <v>1048</v>
      </c>
      <c r="B134" s="8" t="s">
        <v>1047</v>
      </c>
      <c r="C134" s="6" t="s">
        <v>1</v>
      </c>
      <c r="D134" s="6" t="s">
        <v>1</v>
      </c>
      <c r="E134" s="12" t="s">
        <v>1</v>
      </c>
      <c r="F134" s="7" t="s">
        <v>2</v>
      </c>
      <c r="G134" s="9">
        <v>0.51809833066807787</v>
      </c>
      <c r="H134" s="4">
        <v>2.2845972581139677</v>
      </c>
      <c r="J134" s="8" t="s">
        <v>1046</v>
      </c>
      <c r="K134" s="8" t="s">
        <v>1045</v>
      </c>
      <c r="L134" s="7" t="s">
        <v>2</v>
      </c>
      <c r="M134" s="5" t="s">
        <v>0</v>
      </c>
      <c r="N134" s="12" t="s">
        <v>1</v>
      </c>
      <c r="O134" s="7" t="s">
        <v>2</v>
      </c>
      <c r="P134" s="10">
        <v>4.150320405885804E-3</v>
      </c>
      <c r="Q134" s="10">
        <v>3.7079409574701065E-2</v>
      </c>
      <c r="S134" s="8" t="s">
        <v>1044</v>
      </c>
      <c r="T134" s="8" t="s">
        <v>1043</v>
      </c>
      <c r="U134" s="7" t="s">
        <v>2</v>
      </c>
      <c r="V134" s="5" t="s">
        <v>0</v>
      </c>
      <c r="W134" s="7" t="s">
        <v>2</v>
      </c>
      <c r="X134" s="11" t="s">
        <v>0</v>
      </c>
      <c r="Y134" s="10">
        <v>5.5337605411810726E-3</v>
      </c>
      <c r="Z134" s="9">
        <v>1.4519959703911349</v>
      </c>
    </row>
    <row r="135" spans="1:26">
      <c r="A135" s="8" t="s">
        <v>1042</v>
      </c>
      <c r="B135" s="8" t="s">
        <v>1041</v>
      </c>
      <c r="C135" s="7" t="s">
        <v>2</v>
      </c>
      <c r="D135" s="7" t="s">
        <v>2</v>
      </c>
      <c r="E135" s="7" t="s">
        <v>2</v>
      </c>
      <c r="F135" s="6" t="s">
        <v>1</v>
      </c>
      <c r="G135" s="10">
        <v>3.04356829764959E-2</v>
      </c>
      <c r="H135" s="9">
        <v>0.64804695370329812</v>
      </c>
      <c r="J135" s="8" t="s">
        <v>1040</v>
      </c>
      <c r="K135" s="8" t="s">
        <v>1039</v>
      </c>
      <c r="L135" s="7" t="s">
        <v>2</v>
      </c>
      <c r="M135" s="5" t="s">
        <v>0</v>
      </c>
      <c r="N135" s="7" t="s">
        <v>2</v>
      </c>
      <c r="O135" s="7" t="s">
        <v>2</v>
      </c>
      <c r="P135" s="9">
        <v>0.93520553145960128</v>
      </c>
      <c r="Q135" s="9">
        <v>1.2480592177302789</v>
      </c>
      <c r="S135" s="8" t="s">
        <v>1038</v>
      </c>
      <c r="T135" s="8" t="s">
        <v>1037</v>
      </c>
      <c r="U135" s="6" t="s">
        <v>1</v>
      </c>
      <c r="V135" s="5" t="s">
        <v>0</v>
      </c>
      <c r="W135" s="5" t="s">
        <v>0</v>
      </c>
      <c r="X135" s="7" t="s">
        <v>2</v>
      </c>
      <c r="Y135" s="9">
        <v>1.0043775382243647</v>
      </c>
      <c r="Z135" s="4">
        <v>0.32528754763260481</v>
      </c>
    </row>
    <row r="136" spans="1:26">
      <c r="A136" s="8" t="s">
        <v>1036</v>
      </c>
      <c r="B136" s="8" t="s">
        <v>1035</v>
      </c>
      <c r="C136" s="7" t="s">
        <v>2</v>
      </c>
      <c r="D136" s="6" t="s">
        <v>1</v>
      </c>
      <c r="E136" s="7" t="s">
        <v>2</v>
      </c>
      <c r="F136" s="6" t="s">
        <v>1</v>
      </c>
      <c r="G136" s="9">
        <v>1.3758312145511442</v>
      </c>
      <c r="H136" s="4">
        <v>0.25281415619114361</v>
      </c>
      <c r="J136" s="8" t="s">
        <v>1034</v>
      </c>
      <c r="K136" s="8" t="s">
        <v>1033</v>
      </c>
      <c r="L136" s="5" t="s">
        <v>0</v>
      </c>
      <c r="M136" s="6" t="s">
        <v>1</v>
      </c>
      <c r="N136" s="7" t="s">
        <v>2</v>
      </c>
      <c r="O136" s="7" t="s">
        <v>2</v>
      </c>
      <c r="P136" s="4">
        <v>2.9861555320348363</v>
      </c>
      <c r="Q136" s="9">
        <v>0.62108011037624278</v>
      </c>
      <c r="S136" s="8" t="s">
        <v>1032</v>
      </c>
      <c r="T136" s="8" t="s">
        <v>1031</v>
      </c>
      <c r="U136" s="6" t="s">
        <v>1</v>
      </c>
      <c r="V136" s="5" t="s">
        <v>0</v>
      </c>
      <c r="W136" s="5" t="s">
        <v>0</v>
      </c>
      <c r="X136" s="7" t="s">
        <v>2</v>
      </c>
      <c r="Y136" s="4">
        <v>0.10860005062067855</v>
      </c>
      <c r="Z136" s="4">
        <v>0.38680565897244973</v>
      </c>
    </row>
    <row r="137" spans="1:26">
      <c r="A137" s="8" t="s">
        <v>1030</v>
      </c>
      <c r="B137" s="8" t="s">
        <v>1029</v>
      </c>
      <c r="C137" s="7" t="s">
        <v>2</v>
      </c>
      <c r="D137" s="6" t="s">
        <v>1</v>
      </c>
      <c r="E137" s="7" t="s">
        <v>2</v>
      </c>
      <c r="F137" s="6" t="s">
        <v>1</v>
      </c>
      <c r="G137" s="4">
        <v>0.46829448579744826</v>
      </c>
      <c r="H137" s="4">
        <v>3.9388445534580176</v>
      </c>
      <c r="J137" s="8" t="s">
        <v>1028</v>
      </c>
      <c r="K137" s="8" t="s">
        <v>1027</v>
      </c>
      <c r="L137" s="7" t="s">
        <v>2</v>
      </c>
      <c r="M137" s="5" t="s">
        <v>0</v>
      </c>
      <c r="N137" s="6" t="s">
        <v>1</v>
      </c>
      <c r="O137" s="7" t="s">
        <v>2</v>
      </c>
      <c r="P137" s="10">
        <v>2.7668802705905363E-3</v>
      </c>
      <c r="Q137" s="10">
        <v>8.4271385397047868E-3</v>
      </c>
      <c r="S137" s="8" t="s">
        <v>1026</v>
      </c>
      <c r="T137" s="8" t="s">
        <v>1025</v>
      </c>
      <c r="U137" s="7" t="s">
        <v>2</v>
      </c>
      <c r="V137" s="5" t="s">
        <v>0</v>
      </c>
      <c r="W137" s="6" t="s">
        <v>1</v>
      </c>
      <c r="X137" s="5" t="s">
        <v>0</v>
      </c>
      <c r="Y137" s="10">
        <v>3.5969443517676974E-2</v>
      </c>
      <c r="Z137" s="9">
        <v>0.58062984538565987</v>
      </c>
    </row>
    <row r="138" spans="1:26">
      <c r="A138" s="8" t="s">
        <v>1024</v>
      </c>
      <c r="B138" s="8" t="s">
        <v>1023</v>
      </c>
      <c r="C138" s="7" t="s">
        <v>2</v>
      </c>
      <c r="D138" s="6" t="s">
        <v>1</v>
      </c>
      <c r="E138" s="7" t="s">
        <v>2</v>
      </c>
      <c r="F138" s="7" t="s">
        <v>2</v>
      </c>
      <c r="G138" s="10">
        <v>2.6285362570610094E-2</v>
      </c>
      <c r="H138" s="10">
        <v>4.9720117384258244E-2</v>
      </c>
      <c r="J138" s="8" t="s">
        <v>1022</v>
      </c>
      <c r="K138" s="8" t="s">
        <v>1021</v>
      </c>
      <c r="L138" s="6" t="s">
        <v>1</v>
      </c>
      <c r="M138" s="5" t="s">
        <v>0</v>
      </c>
      <c r="N138" s="7" t="s">
        <v>2</v>
      </c>
      <c r="O138" s="7" t="s">
        <v>2</v>
      </c>
      <c r="P138" s="4">
        <v>0.32303327159144513</v>
      </c>
      <c r="Q138" s="10">
        <v>9.2698523936752666E-2</v>
      </c>
      <c r="S138" s="8" t="s">
        <v>1020</v>
      </c>
      <c r="T138" s="8" t="s">
        <v>1019</v>
      </c>
      <c r="U138" s="6" t="s">
        <v>1</v>
      </c>
      <c r="V138" s="5" t="s">
        <v>0</v>
      </c>
      <c r="W138" s="7" t="s">
        <v>2</v>
      </c>
      <c r="X138" s="11" t="s">
        <v>0</v>
      </c>
      <c r="Y138" s="9">
        <v>0.62462322108581358</v>
      </c>
      <c r="Z138" s="4">
        <v>0.48793132144890716</v>
      </c>
    </row>
    <row r="139" spans="1:26">
      <c r="A139" s="8" t="s">
        <v>1018</v>
      </c>
      <c r="B139" s="8" t="s">
        <v>1017</v>
      </c>
      <c r="C139" s="7" t="s">
        <v>2</v>
      </c>
      <c r="D139" s="6" t="s">
        <v>1</v>
      </c>
      <c r="E139" s="7" t="s">
        <v>2</v>
      </c>
      <c r="F139" s="7" t="s">
        <v>2</v>
      </c>
      <c r="G139" s="4">
        <v>0.22411730191783344</v>
      </c>
      <c r="H139" s="4">
        <v>0.43484034864876703</v>
      </c>
      <c r="J139" s="8" t="s">
        <v>1016</v>
      </c>
      <c r="K139" s="8" t="s">
        <v>1015</v>
      </c>
      <c r="L139" s="7" t="s">
        <v>2</v>
      </c>
      <c r="M139" s="5" t="s">
        <v>0</v>
      </c>
      <c r="N139" s="6" t="s">
        <v>1</v>
      </c>
      <c r="O139" s="7" t="s">
        <v>2</v>
      </c>
      <c r="P139" s="4">
        <v>0.48904608782687731</v>
      </c>
      <c r="Q139" s="9">
        <v>0.67754193859226486</v>
      </c>
      <c r="S139" s="8" t="s">
        <v>1014</v>
      </c>
      <c r="T139" s="8" t="s">
        <v>1013</v>
      </c>
      <c r="U139" s="7" t="s">
        <v>2</v>
      </c>
      <c r="V139" s="5" t="s">
        <v>0</v>
      </c>
      <c r="W139" s="5" t="s">
        <v>0</v>
      </c>
      <c r="X139" s="6" t="s">
        <v>1</v>
      </c>
      <c r="Y139" s="9">
        <v>0.93451381139195366</v>
      </c>
      <c r="Z139" s="9">
        <v>0.84355656782444921</v>
      </c>
    </row>
    <row r="140" spans="1:26">
      <c r="A140" s="8" t="s">
        <v>1012</v>
      </c>
      <c r="B140" s="8" t="s">
        <v>1011</v>
      </c>
      <c r="C140" s="6" t="s">
        <v>1</v>
      </c>
      <c r="D140" s="6" t="s">
        <v>1</v>
      </c>
      <c r="E140" s="7" t="s">
        <v>2</v>
      </c>
      <c r="F140" s="6" t="s">
        <v>1</v>
      </c>
      <c r="G140" s="4">
        <v>2.8561121593170808</v>
      </c>
      <c r="H140" s="9">
        <v>0.88906311593885512</v>
      </c>
      <c r="J140" s="8" t="s">
        <v>1010</v>
      </c>
      <c r="K140" s="8" t="s">
        <v>1009</v>
      </c>
      <c r="L140" s="6" t="s">
        <v>1</v>
      </c>
      <c r="M140" s="5" t="s">
        <v>0</v>
      </c>
      <c r="N140" s="7" t="s">
        <v>2</v>
      </c>
      <c r="O140" s="6" t="s">
        <v>1</v>
      </c>
      <c r="P140" s="4">
        <v>0.17085485670896561</v>
      </c>
      <c r="Q140" s="9">
        <v>0.93962594717708381</v>
      </c>
      <c r="S140" s="8" t="s">
        <v>1008</v>
      </c>
      <c r="T140" s="8" t="s">
        <v>1007</v>
      </c>
      <c r="U140" s="7" t="s">
        <v>2</v>
      </c>
      <c r="V140" s="5" t="s">
        <v>0</v>
      </c>
      <c r="W140" s="6" t="s">
        <v>1</v>
      </c>
      <c r="X140" s="5" t="s">
        <v>0</v>
      </c>
      <c r="Y140" s="10">
        <v>4.7036964600039116E-2</v>
      </c>
      <c r="Z140" s="4">
        <v>0.31180412596907714</v>
      </c>
    </row>
    <row r="141" spans="1:26">
      <c r="A141" s="8" t="s">
        <v>1006</v>
      </c>
      <c r="B141" s="8" t="s">
        <v>1005</v>
      </c>
      <c r="C141" s="7" t="s">
        <v>2</v>
      </c>
      <c r="D141" s="7" t="s">
        <v>2</v>
      </c>
      <c r="E141" s="6" t="s">
        <v>1</v>
      </c>
      <c r="F141" s="7" t="s">
        <v>2</v>
      </c>
      <c r="G141" s="4">
        <v>0.19990709955016625</v>
      </c>
      <c r="H141" s="9">
        <v>1.2649134948096885</v>
      </c>
      <c r="J141" s="8" t="s">
        <v>1004</v>
      </c>
      <c r="K141" s="8" t="s">
        <v>1003</v>
      </c>
      <c r="L141" s="7" t="s">
        <v>2</v>
      </c>
      <c r="M141" s="6" t="s">
        <v>1</v>
      </c>
      <c r="N141" s="5" t="s">
        <v>0</v>
      </c>
      <c r="O141" s="7" t="s">
        <v>2</v>
      </c>
      <c r="P141" s="10">
        <v>1.3834401352952681E-3</v>
      </c>
      <c r="Q141" s="4">
        <v>0.16011563225439096</v>
      </c>
      <c r="S141" s="8" t="s">
        <v>1002</v>
      </c>
      <c r="T141" s="8" t="s">
        <v>1001</v>
      </c>
      <c r="U141" s="6" t="s">
        <v>1</v>
      </c>
      <c r="V141" s="5" t="s">
        <v>0</v>
      </c>
      <c r="W141" s="5" t="s">
        <v>0</v>
      </c>
      <c r="X141" s="7" t="s">
        <v>2</v>
      </c>
      <c r="Y141" s="4">
        <v>0.17984721758838484</v>
      </c>
      <c r="Z141" s="9">
        <v>1.330645175419386</v>
      </c>
    </row>
    <row r="142" spans="1:26">
      <c r="A142" s="8" t="s">
        <v>1000</v>
      </c>
      <c r="B142" s="8" t="s">
        <v>999</v>
      </c>
      <c r="C142" s="7" t="s">
        <v>2</v>
      </c>
      <c r="D142" s="6" t="s">
        <v>1</v>
      </c>
      <c r="E142" s="7" t="s">
        <v>2</v>
      </c>
      <c r="F142" s="6" t="s">
        <v>1</v>
      </c>
      <c r="G142" s="9">
        <v>0.93105521105371547</v>
      </c>
      <c r="H142" s="9">
        <v>0.90844553458017607</v>
      </c>
      <c r="J142" s="8" t="s">
        <v>998</v>
      </c>
      <c r="K142" s="8" t="s">
        <v>997</v>
      </c>
      <c r="L142" s="6" t="s">
        <v>1</v>
      </c>
      <c r="M142" s="6" t="s">
        <v>1</v>
      </c>
      <c r="N142" s="5" t="s">
        <v>0</v>
      </c>
      <c r="O142" s="6" t="s">
        <v>1</v>
      </c>
      <c r="P142" s="10">
        <v>1E-4</v>
      </c>
      <c r="Q142" s="10">
        <v>3.2023126450878195E-2</v>
      </c>
      <c r="S142" s="8" t="s">
        <v>996</v>
      </c>
      <c r="T142" s="8" t="s">
        <v>995</v>
      </c>
      <c r="U142" s="7" t="s">
        <v>2</v>
      </c>
      <c r="V142" s="5" t="s">
        <v>0</v>
      </c>
      <c r="W142" s="6" t="s">
        <v>1</v>
      </c>
      <c r="X142" s="11" t="s">
        <v>0</v>
      </c>
      <c r="Y142" s="4">
        <v>0.39635559876209431</v>
      </c>
      <c r="Z142" s="9">
        <v>1.5413236389120055</v>
      </c>
    </row>
    <row r="143" spans="1:26">
      <c r="A143" s="8" t="s">
        <v>994</v>
      </c>
      <c r="B143" s="8" t="s">
        <v>993</v>
      </c>
      <c r="C143" s="7" t="s">
        <v>2</v>
      </c>
      <c r="D143" s="7" t="s">
        <v>2</v>
      </c>
      <c r="E143" s="7" t="s">
        <v>2</v>
      </c>
      <c r="F143" s="7" t="s">
        <v>2</v>
      </c>
      <c r="G143" s="10">
        <v>2.1443322097076657E-2</v>
      </c>
      <c r="H143" s="9">
        <v>1.1831702509745521</v>
      </c>
      <c r="J143" s="8" t="s">
        <v>992</v>
      </c>
      <c r="K143" s="8" t="s">
        <v>991</v>
      </c>
      <c r="L143" s="7" t="s">
        <v>2</v>
      </c>
      <c r="M143" s="5" t="s">
        <v>0</v>
      </c>
      <c r="N143" s="6" t="s">
        <v>1</v>
      </c>
      <c r="O143" s="7" t="s">
        <v>2</v>
      </c>
      <c r="P143" s="10">
        <v>9.6840809470668775E-3</v>
      </c>
      <c r="Q143" s="4">
        <v>0.11376637028601463</v>
      </c>
      <c r="S143" s="8" t="s">
        <v>990</v>
      </c>
      <c r="T143" s="8" t="s">
        <v>989</v>
      </c>
      <c r="U143" s="7" t="s">
        <v>2</v>
      </c>
      <c r="V143" s="5" t="s">
        <v>0</v>
      </c>
      <c r="W143" s="7" t="s">
        <v>2</v>
      </c>
      <c r="X143" s="11" t="s">
        <v>0</v>
      </c>
      <c r="Y143" s="10">
        <v>1.3142681285305047E-2</v>
      </c>
      <c r="Z143" s="4">
        <v>0.15084577986071571</v>
      </c>
    </row>
    <row r="144" spans="1:26">
      <c r="A144" s="8" t="s">
        <v>988</v>
      </c>
      <c r="B144" s="8" t="s">
        <v>987</v>
      </c>
      <c r="C144" s="7" t="s">
        <v>2</v>
      </c>
      <c r="D144" s="7" t="s">
        <v>2</v>
      </c>
      <c r="E144" s="7" t="s">
        <v>2</v>
      </c>
      <c r="F144" s="7" t="s">
        <v>2</v>
      </c>
      <c r="G144" s="10">
        <v>5.672104554710599E-2</v>
      </c>
      <c r="H144" s="9">
        <v>1.4199728439402566</v>
      </c>
      <c r="J144" s="8" t="s">
        <v>986</v>
      </c>
      <c r="K144" s="8" t="s">
        <v>985</v>
      </c>
      <c r="L144" s="7" t="s">
        <v>2</v>
      </c>
      <c r="M144" s="5" t="s">
        <v>0</v>
      </c>
      <c r="N144" s="6" t="s">
        <v>1</v>
      </c>
      <c r="O144" s="7" t="s">
        <v>2</v>
      </c>
      <c r="P144" s="10">
        <v>3.942804385591514E-2</v>
      </c>
      <c r="Q144" s="4">
        <v>0.10871008716219176</v>
      </c>
      <c r="S144" s="8" t="s">
        <v>984</v>
      </c>
      <c r="T144" s="8" t="s">
        <v>983</v>
      </c>
      <c r="U144" s="6" t="s">
        <v>1</v>
      </c>
      <c r="V144" s="5" t="s">
        <v>0</v>
      </c>
      <c r="W144" s="5" t="s">
        <v>0</v>
      </c>
      <c r="X144" s="7" t="s">
        <v>2</v>
      </c>
      <c r="Y144" s="10">
        <v>3.8044603720619873E-2</v>
      </c>
      <c r="Z144" s="4">
        <v>0.47613332749332049</v>
      </c>
    </row>
    <row r="145" spans="1:26">
      <c r="A145" s="8" t="s">
        <v>982</v>
      </c>
      <c r="B145" s="8" t="s">
        <v>981</v>
      </c>
      <c r="C145" s="7" t="s">
        <v>2</v>
      </c>
      <c r="D145" s="7" t="s">
        <v>2</v>
      </c>
      <c r="E145" s="7" t="s">
        <v>2</v>
      </c>
      <c r="F145" s="6" t="s">
        <v>1</v>
      </c>
      <c r="G145" s="9">
        <v>0.78994431725359815</v>
      </c>
      <c r="H145" s="9">
        <v>0.79299373658622052</v>
      </c>
      <c r="J145" s="8" t="s">
        <v>980</v>
      </c>
      <c r="K145" s="8" t="s">
        <v>979</v>
      </c>
      <c r="L145" s="7" t="s">
        <v>2</v>
      </c>
      <c r="M145" s="5" t="s">
        <v>0</v>
      </c>
      <c r="N145" s="12" t="s">
        <v>1</v>
      </c>
      <c r="O145" s="7" t="s">
        <v>2</v>
      </c>
      <c r="P145" s="10">
        <v>5.5337605411810726E-3</v>
      </c>
      <c r="Q145" s="10">
        <v>7.7529674565284049E-2</v>
      </c>
      <c r="S145" s="8" t="s">
        <v>978</v>
      </c>
      <c r="T145" s="8" t="s">
        <v>977</v>
      </c>
      <c r="U145" s="7" t="s">
        <v>2</v>
      </c>
      <c r="V145" s="5" t="s">
        <v>0</v>
      </c>
      <c r="W145" s="5" t="s">
        <v>0</v>
      </c>
      <c r="X145" s="7" t="s">
        <v>2</v>
      </c>
      <c r="Y145" s="4">
        <v>2.6914827832169443</v>
      </c>
      <c r="Z145" s="9">
        <v>1.1233375673426482</v>
      </c>
    </row>
    <row r="146" spans="1:26">
      <c r="A146" s="8" t="s">
        <v>976</v>
      </c>
      <c r="B146" s="8" t="s">
        <v>975</v>
      </c>
      <c r="C146" s="7" t="s">
        <v>2</v>
      </c>
      <c r="D146" s="6" t="s">
        <v>1</v>
      </c>
      <c r="E146" s="6" t="s">
        <v>1</v>
      </c>
      <c r="F146" s="7" t="s">
        <v>2</v>
      </c>
      <c r="G146" s="9">
        <v>1.9506505907663281</v>
      </c>
      <c r="H146" s="4">
        <v>4.6736910341202753</v>
      </c>
      <c r="J146" s="8" t="s">
        <v>974</v>
      </c>
      <c r="K146" s="8" t="s">
        <v>973</v>
      </c>
      <c r="L146" s="7" t="s">
        <v>2</v>
      </c>
      <c r="M146" s="6" t="s">
        <v>1</v>
      </c>
      <c r="N146" s="6" t="s">
        <v>1</v>
      </c>
      <c r="O146" s="5" t="s">
        <v>0</v>
      </c>
      <c r="P146" s="10">
        <v>3.4586003382381702E-3</v>
      </c>
      <c r="Q146" s="4">
        <v>0.32444483377863431</v>
      </c>
      <c r="S146" s="8" t="s">
        <v>972</v>
      </c>
      <c r="T146" s="8" t="s">
        <v>971</v>
      </c>
      <c r="U146" s="7" t="s">
        <v>2</v>
      </c>
      <c r="V146" s="5" t="s">
        <v>0</v>
      </c>
      <c r="W146" s="5" t="s">
        <v>0</v>
      </c>
      <c r="X146" s="6" t="s">
        <v>1</v>
      </c>
      <c r="Y146" s="4">
        <v>0.18053893765603249</v>
      </c>
      <c r="Z146" s="4">
        <v>0.37500766501686306</v>
      </c>
    </row>
    <row r="147" spans="1:26">
      <c r="A147" s="8" t="s">
        <v>970</v>
      </c>
      <c r="B147" s="8" t="s">
        <v>969</v>
      </c>
      <c r="C147" s="6" t="s">
        <v>1</v>
      </c>
      <c r="D147" s="7" t="s">
        <v>2</v>
      </c>
      <c r="E147" s="6" t="s">
        <v>1</v>
      </c>
      <c r="F147" s="6" t="s">
        <v>1</v>
      </c>
      <c r="G147" s="4">
        <v>0.11551725129715489</v>
      </c>
      <c r="H147" s="9">
        <v>0.72810476983049366</v>
      </c>
      <c r="J147" s="8" t="s">
        <v>968</v>
      </c>
      <c r="K147" s="8" t="s">
        <v>967</v>
      </c>
      <c r="L147" s="7" t="s">
        <v>2</v>
      </c>
      <c r="M147" s="5" t="s">
        <v>0</v>
      </c>
      <c r="N147" s="7" t="s">
        <v>2</v>
      </c>
      <c r="O147" s="6" t="s">
        <v>1</v>
      </c>
      <c r="P147" s="10">
        <v>8.2314688050068446E-2</v>
      </c>
      <c r="Q147" s="9">
        <v>0.58989969777933515</v>
      </c>
      <c r="S147" s="8" t="s">
        <v>966</v>
      </c>
      <c r="T147" s="8" t="s">
        <v>965</v>
      </c>
      <c r="U147" s="7" t="s">
        <v>2</v>
      </c>
      <c r="V147" s="5" t="s">
        <v>0</v>
      </c>
      <c r="W147" s="12" t="s">
        <v>1</v>
      </c>
      <c r="X147" s="11" t="s">
        <v>0</v>
      </c>
      <c r="Y147" s="9">
        <v>1.8863206244750981</v>
      </c>
      <c r="Z147" s="9">
        <v>0.89917568218650079</v>
      </c>
    </row>
    <row r="148" spans="1:26">
      <c r="A148" s="8" t="s">
        <v>964</v>
      </c>
      <c r="B148" s="8" t="s">
        <v>963</v>
      </c>
      <c r="C148" s="7" t="s">
        <v>2</v>
      </c>
      <c r="D148" s="6" t="s">
        <v>1</v>
      </c>
      <c r="E148" s="6" t="s">
        <v>1</v>
      </c>
      <c r="F148" s="6" t="s">
        <v>1</v>
      </c>
      <c r="G148" s="4">
        <v>0.14871981454424132</v>
      </c>
      <c r="H148" s="9">
        <v>0.54607857737287024</v>
      </c>
      <c r="J148" s="8" t="s">
        <v>962</v>
      </c>
      <c r="K148" s="8" t="s">
        <v>961</v>
      </c>
      <c r="L148" s="7" t="s">
        <v>2</v>
      </c>
      <c r="M148" s="7" t="s">
        <v>2</v>
      </c>
      <c r="N148" s="5" t="s">
        <v>0</v>
      </c>
      <c r="O148" s="7" t="s">
        <v>2</v>
      </c>
      <c r="P148" s="4">
        <v>2.5662814509727223</v>
      </c>
      <c r="Q148" s="9">
        <v>1.0399088957995708</v>
      </c>
      <c r="S148" s="8" t="s">
        <v>960</v>
      </c>
      <c r="T148" s="8" t="s">
        <v>959</v>
      </c>
      <c r="U148" s="5" t="s">
        <v>0</v>
      </c>
      <c r="V148" s="5" t="s">
        <v>0</v>
      </c>
      <c r="W148" s="7" t="s">
        <v>2</v>
      </c>
      <c r="X148" s="7" t="s">
        <v>2</v>
      </c>
      <c r="Y148" s="4">
        <v>0.16532109616778454</v>
      </c>
      <c r="Z148" s="4">
        <v>0.14916035215277473</v>
      </c>
    </row>
    <row r="149" spans="1:26">
      <c r="A149" s="8" t="s">
        <v>958</v>
      </c>
      <c r="B149" s="8" t="s">
        <v>957</v>
      </c>
      <c r="C149" s="7" t="s">
        <v>2</v>
      </c>
      <c r="D149" s="6" t="s">
        <v>1</v>
      </c>
      <c r="E149" s="7" t="s">
        <v>2</v>
      </c>
      <c r="F149" s="7" t="s">
        <v>2</v>
      </c>
      <c r="G149" s="4">
        <v>4.6580429355391679</v>
      </c>
      <c r="H149" s="4">
        <v>2.0975147825325218</v>
      </c>
      <c r="J149" s="8" t="s">
        <v>956</v>
      </c>
      <c r="K149" s="8" t="s">
        <v>955</v>
      </c>
      <c r="L149" s="7" t="s">
        <v>2</v>
      </c>
      <c r="M149" s="5" t="s">
        <v>0</v>
      </c>
      <c r="N149" s="6" t="s">
        <v>1</v>
      </c>
      <c r="O149" s="7" t="s">
        <v>2</v>
      </c>
      <c r="P149" s="4">
        <v>2.3075781456725073</v>
      </c>
      <c r="Q149" s="9">
        <v>1.2446883623143972</v>
      </c>
      <c r="S149" s="8" t="s">
        <v>954</v>
      </c>
      <c r="T149" s="8" t="s">
        <v>953</v>
      </c>
      <c r="U149" s="7" t="s">
        <v>2</v>
      </c>
      <c r="V149" s="5" t="s">
        <v>0</v>
      </c>
      <c r="W149" s="5" t="s">
        <v>0</v>
      </c>
      <c r="X149" s="7" t="s">
        <v>2</v>
      </c>
      <c r="Y149" s="4">
        <v>0.13626885332658392</v>
      </c>
      <c r="Z149" s="4">
        <v>0.14410406902895187</v>
      </c>
    </row>
    <row r="150" spans="1:26">
      <c r="A150" s="8" t="s">
        <v>952</v>
      </c>
      <c r="B150" s="8" t="s">
        <v>951</v>
      </c>
      <c r="C150" s="7" t="s">
        <v>2</v>
      </c>
      <c r="D150" s="6" t="s">
        <v>1</v>
      </c>
      <c r="E150" s="7" t="s">
        <v>2</v>
      </c>
      <c r="F150" s="7" t="s">
        <v>2</v>
      </c>
      <c r="G150" s="4">
        <v>8.1256356346567564</v>
      </c>
      <c r="H150" s="9">
        <v>0.80647715824974819</v>
      </c>
      <c r="J150" s="8" t="s">
        <v>950</v>
      </c>
      <c r="K150" s="8" t="s">
        <v>949</v>
      </c>
      <c r="L150" s="6" t="s">
        <v>1</v>
      </c>
      <c r="M150" s="5" t="s">
        <v>0</v>
      </c>
      <c r="N150" s="6" t="s">
        <v>1</v>
      </c>
      <c r="O150" s="6" t="s">
        <v>1</v>
      </c>
      <c r="P150" s="4">
        <v>0.4793620068798104</v>
      </c>
      <c r="Q150" s="4">
        <v>2.0477946651482632</v>
      </c>
      <c r="S150" s="8" t="s">
        <v>948</v>
      </c>
      <c r="T150" s="8" t="s">
        <v>947</v>
      </c>
      <c r="U150" s="7" t="s">
        <v>2</v>
      </c>
      <c r="V150" s="5" t="s">
        <v>0</v>
      </c>
      <c r="W150" s="5" t="s">
        <v>0</v>
      </c>
      <c r="X150" s="7" t="s">
        <v>2</v>
      </c>
      <c r="Y150" s="9">
        <v>1.0624820239067658</v>
      </c>
      <c r="Z150" s="9">
        <v>1.5008733739214226</v>
      </c>
    </row>
    <row r="151" spans="1:26">
      <c r="A151" s="8" t="s">
        <v>946</v>
      </c>
      <c r="B151" s="8" t="s">
        <v>945</v>
      </c>
      <c r="C151" s="7" t="s">
        <v>2</v>
      </c>
      <c r="D151" s="7" t="s">
        <v>2</v>
      </c>
      <c r="E151" s="6" t="s">
        <v>1</v>
      </c>
      <c r="F151" s="7" t="s">
        <v>2</v>
      </c>
      <c r="G151" s="4">
        <v>0.10444973021479274</v>
      </c>
      <c r="H151" s="9">
        <v>1.0407516096535412</v>
      </c>
      <c r="J151" s="8" t="s">
        <v>944</v>
      </c>
      <c r="K151" s="8" t="s">
        <v>943</v>
      </c>
      <c r="L151" s="6" t="s">
        <v>1</v>
      </c>
      <c r="M151" s="5" t="s">
        <v>0</v>
      </c>
      <c r="N151" s="6" t="s">
        <v>1</v>
      </c>
      <c r="O151" s="7" t="s">
        <v>2</v>
      </c>
      <c r="P151" s="10">
        <v>6.3638246223582329E-2</v>
      </c>
      <c r="Q151" s="9">
        <v>0.72220577285270027</v>
      </c>
      <c r="S151" s="8" t="s">
        <v>942</v>
      </c>
      <c r="T151" s="8" t="s">
        <v>941</v>
      </c>
      <c r="U151" s="7" t="s">
        <v>2</v>
      </c>
      <c r="V151" s="5" t="s">
        <v>0</v>
      </c>
      <c r="W151" s="5" t="s">
        <v>0</v>
      </c>
      <c r="X151" s="7" t="s">
        <v>2</v>
      </c>
      <c r="Y151" s="4">
        <v>0.24832750428550063</v>
      </c>
      <c r="Z151" s="9">
        <v>0.90676010687223507</v>
      </c>
    </row>
    <row r="152" spans="1:26">
      <c r="A152" s="8" t="s">
        <v>940</v>
      </c>
      <c r="B152" s="8" t="s">
        <v>939</v>
      </c>
      <c r="C152" s="6" t="s">
        <v>1</v>
      </c>
      <c r="D152" s="6" t="s">
        <v>1</v>
      </c>
      <c r="E152" s="6" t="s">
        <v>1</v>
      </c>
      <c r="F152" s="7" t="s">
        <v>2</v>
      </c>
      <c r="G152" s="10">
        <v>1.9368161894133755E-2</v>
      </c>
      <c r="H152" s="4">
        <v>0.12219350882571942</v>
      </c>
      <c r="J152" s="8" t="s">
        <v>938</v>
      </c>
      <c r="K152" s="8" t="s">
        <v>937</v>
      </c>
      <c r="L152" s="6" t="s">
        <v>1</v>
      </c>
      <c r="M152" s="5" t="s">
        <v>0</v>
      </c>
      <c r="N152" s="12" t="s">
        <v>1</v>
      </c>
      <c r="O152" s="7" t="s">
        <v>2</v>
      </c>
      <c r="P152" s="4">
        <v>2.1429487695723703</v>
      </c>
      <c r="Q152" s="9">
        <v>0.93288423634531992</v>
      </c>
      <c r="S152" s="8" t="s">
        <v>936</v>
      </c>
      <c r="T152" s="8" t="s">
        <v>935</v>
      </c>
      <c r="U152" s="7" t="s">
        <v>2</v>
      </c>
      <c r="V152" s="5" t="s">
        <v>0</v>
      </c>
      <c r="W152" s="5" t="s">
        <v>0</v>
      </c>
      <c r="X152" s="7" t="s">
        <v>2</v>
      </c>
      <c r="Y152" s="4">
        <v>2.4189450765637761</v>
      </c>
      <c r="Z152" s="4">
        <v>0.30253427357540186</v>
      </c>
    </row>
    <row r="153" spans="1:26">
      <c r="A153" s="8" t="s">
        <v>934</v>
      </c>
      <c r="B153" s="8" t="s">
        <v>933</v>
      </c>
      <c r="C153" s="7" t="s">
        <v>2</v>
      </c>
      <c r="D153" s="6" t="s">
        <v>1</v>
      </c>
      <c r="E153" s="6" t="s">
        <v>1</v>
      </c>
      <c r="F153" s="6" t="s">
        <v>1</v>
      </c>
      <c r="G153" s="10">
        <v>8.6465008455954256E-2</v>
      </c>
      <c r="H153" s="4">
        <v>0.22079102974026543</v>
      </c>
      <c r="J153" s="8" t="s">
        <v>932</v>
      </c>
      <c r="K153" s="8" t="s">
        <v>931</v>
      </c>
      <c r="L153" s="7" t="s">
        <v>2</v>
      </c>
      <c r="M153" s="6" t="s">
        <v>1</v>
      </c>
      <c r="N153" s="6" t="s">
        <v>1</v>
      </c>
      <c r="O153" s="5" t="s">
        <v>0</v>
      </c>
      <c r="P153" s="9">
        <v>1.9907703546898907</v>
      </c>
      <c r="Q153" s="9">
        <v>1.7284061144934519</v>
      </c>
      <c r="S153" s="8" t="s">
        <v>930</v>
      </c>
      <c r="T153" s="8" t="s">
        <v>929</v>
      </c>
      <c r="U153" s="7" t="s">
        <v>2</v>
      </c>
      <c r="V153" s="5" t="s">
        <v>0</v>
      </c>
      <c r="W153" s="7" t="s">
        <v>2</v>
      </c>
      <c r="X153" s="11" t="s">
        <v>0</v>
      </c>
      <c r="Y153" s="4">
        <v>0.43924224295624764</v>
      </c>
      <c r="Z153" s="4">
        <v>0.34466996627392582</v>
      </c>
    </row>
    <row r="154" spans="1:26">
      <c r="A154" s="8" t="s">
        <v>928</v>
      </c>
      <c r="B154" s="8" t="s">
        <v>927</v>
      </c>
      <c r="C154" s="7" t="s">
        <v>2</v>
      </c>
      <c r="D154" s="7" t="s">
        <v>2</v>
      </c>
      <c r="E154" s="6" t="s">
        <v>1</v>
      </c>
      <c r="F154" s="7" t="s">
        <v>2</v>
      </c>
      <c r="G154" s="4">
        <v>0.30089822942672084</v>
      </c>
      <c r="H154" s="9">
        <v>0.76434146555122418</v>
      </c>
      <c r="J154" s="8" t="s">
        <v>926</v>
      </c>
      <c r="K154" s="8" t="s">
        <v>925</v>
      </c>
      <c r="L154" s="7" t="s">
        <v>2</v>
      </c>
      <c r="M154" s="5" t="s">
        <v>0</v>
      </c>
      <c r="N154" s="6" t="s">
        <v>1</v>
      </c>
      <c r="O154" s="7" t="s">
        <v>2</v>
      </c>
      <c r="P154" s="4">
        <v>0.36176959537971259</v>
      </c>
      <c r="Q154" s="10">
        <v>6.1518111339844951E-2</v>
      </c>
      <c r="S154" s="8" t="s">
        <v>924</v>
      </c>
      <c r="T154" s="8" t="s">
        <v>923</v>
      </c>
      <c r="U154" s="5" t="s">
        <v>0</v>
      </c>
      <c r="V154" s="5" t="s">
        <v>0</v>
      </c>
      <c r="W154" s="6" t="s">
        <v>1</v>
      </c>
      <c r="X154" s="7" t="s">
        <v>2</v>
      </c>
      <c r="Y154" s="4">
        <v>0.38459635761208455</v>
      </c>
      <c r="Z154" s="4">
        <v>3.1020296964653324</v>
      </c>
    </row>
    <row r="155" spans="1:26">
      <c r="A155" s="8" t="s">
        <v>922</v>
      </c>
      <c r="B155" s="8" t="s">
        <v>921</v>
      </c>
      <c r="C155" s="6" t="s">
        <v>1</v>
      </c>
      <c r="D155" s="6" t="s">
        <v>1</v>
      </c>
      <c r="E155" s="7" t="s">
        <v>2</v>
      </c>
      <c r="F155" s="6" t="s">
        <v>1</v>
      </c>
      <c r="G155" s="4">
        <v>5.112503019983663</v>
      </c>
      <c r="H155" s="9">
        <v>0.50815645394419873</v>
      </c>
      <c r="J155" s="8" t="s">
        <v>920</v>
      </c>
      <c r="K155" s="8" t="s">
        <v>919</v>
      </c>
      <c r="L155" s="6" t="s">
        <v>1</v>
      </c>
      <c r="M155" s="6" t="s">
        <v>1</v>
      </c>
      <c r="N155" s="5" t="s">
        <v>0</v>
      </c>
      <c r="O155" s="7" t="s">
        <v>2</v>
      </c>
      <c r="P155" s="9">
        <v>1.8558849414986023</v>
      </c>
      <c r="Q155" s="4">
        <v>0.18708247558144628</v>
      </c>
      <c r="S155" s="8" t="s">
        <v>918</v>
      </c>
      <c r="T155" s="8" t="s">
        <v>917</v>
      </c>
      <c r="U155" s="7" t="s">
        <v>2</v>
      </c>
      <c r="V155" s="5" t="s">
        <v>0</v>
      </c>
      <c r="W155" s="6" t="s">
        <v>1</v>
      </c>
      <c r="X155" s="5" t="s">
        <v>0</v>
      </c>
      <c r="Y155" s="4">
        <v>0.12381789210892649</v>
      </c>
      <c r="Z155" s="4">
        <v>0.40365993605185929</v>
      </c>
    </row>
    <row r="156" spans="1:26">
      <c r="A156" s="8" t="s">
        <v>916</v>
      </c>
      <c r="B156" s="8" t="s">
        <v>915</v>
      </c>
      <c r="C156" s="7" t="s">
        <v>2</v>
      </c>
      <c r="D156" s="6" t="s">
        <v>1</v>
      </c>
      <c r="E156" s="6" t="s">
        <v>1</v>
      </c>
      <c r="F156" s="7" t="s">
        <v>2</v>
      </c>
      <c r="G156" s="10">
        <v>4.2886644194153313E-2</v>
      </c>
      <c r="H156" s="10">
        <v>5.4776400508081115E-2</v>
      </c>
      <c r="J156" s="8" t="s">
        <v>914</v>
      </c>
      <c r="K156" s="8" t="s">
        <v>913</v>
      </c>
      <c r="L156" s="6" t="s">
        <v>1</v>
      </c>
      <c r="M156" s="5" t="s">
        <v>0</v>
      </c>
      <c r="N156" s="12" t="s">
        <v>1</v>
      </c>
      <c r="O156" s="7" t="s">
        <v>2</v>
      </c>
      <c r="P156" s="4">
        <v>0.34378487362087412</v>
      </c>
      <c r="Q156" s="4">
        <v>2.1497630414786912</v>
      </c>
      <c r="S156" s="8" t="s">
        <v>912</v>
      </c>
      <c r="T156" s="8" t="s">
        <v>911</v>
      </c>
      <c r="U156" s="7" t="s">
        <v>2</v>
      </c>
      <c r="V156" s="5" t="s">
        <v>0</v>
      </c>
      <c r="W156" s="5" t="s">
        <v>0</v>
      </c>
      <c r="X156" s="7" t="s">
        <v>2</v>
      </c>
      <c r="Y156" s="4">
        <v>0.16255421589719402</v>
      </c>
      <c r="Z156" s="9">
        <v>1.1578888353554377</v>
      </c>
    </row>
    <row r="157" spans="1:26">
      <c r="A157" s="8" t="s">
        <v>910</v>
      </c>
      <c r="B157" s="8" t="s">
        <v>909</v>
      </c>
      <c r="C157" s="7" t="s">
        <v>2</v>
      </c>
      <c r="D157" s="6" t="s">
        <v>1</v>
      </c>
      <c r="E157" s="6" t="s">
        <v>1</v>
      </c>
      <c r="F157" s="7" t="s">
        <v>2</v>
      </c>
      <c r="G157" s="9">
        <v>0.50011360890923939</v>
      </c>
      <c r="H157" s="9">
        <v>1.2918803381367439</v>
      </c>
      <c r="J157" s="8" t="s">
        <v>908</v>
      </c>
      <c r="K157" s="8" t="s">
        <v>907</v>
      </c>
      <c r="L157" s="6" t="s">
        <v>1</v>
      </c>
      <c r="M157" s="5" t="s">
        <v>0</v>
      </c>
      <c r="N157" s="7" t="s">
        <v>2</v>
      </c>
      <c r="O157" s="7" t="s">
        <v>2</v>
      </c>
      <c r="P157" s="10">
        <v>4.8420404735334387E-3</v>
      </c>
      <c r="Q157" s="10">
        <v>7.2473391441461171E-2</v>
      </c>
      <c r="S157" s="8" t="s">
        <v>906</v>
      </c>
      <c r="T157" s="8" t="s">
        <v>905</v>
      </c>
      <c r="U157" s="7" t="s">
        <v>2</v>
      </c>
      <c r="V157" s="7" t="s">
        <v>2</v>
      </c>
      <c r="W157" s="5" t="s">
        <v>0</v>
      </c>
      <c r="X157" s="11" t="s">
        <v>0</v>
      </c>
      <c r="Y157" s="4">
        <v>0.13972745366482209</v>
      </c>
      <c r="Z157" s="9">
        <v>1.2649134948096885</v>
      </c>
    </row>
    <row r="158" spans="1:26">
      <c r="A158" s="8" t="s">
        <v>904</v>
      </c>
      <c r="B158" s="8" t="s">
        <v>903</v>
      </c>
      <c r="C158" s="7" t="s">
        <v>2</v>
      </c>
      <c r="D158" s="6" t="s">
        <v>1</v>
      </c>
      <c r="E158" s="7" t="s">
        <v>2</v>
      </c>
      <c r="F158" s="7" t="s">
        <v>2</v>
      </c>
      <c r="G158" s="9">
        <v>0.8943940474683908</v>
      </c>
      <c r="H158" s="4">
        <v>3.8377188909815603</v>
      </c>
      <c r="J158" s="8" t="s">
        <v>902</v>
      </c>
      <c r="K158" s="8" t="s">
        <v>901</v>
      </c>
      <c r="L158" s="7" t="s">
        <v>2</v>
      </c>
      <c r="M158" s="5" t="s">
        <v>0</v>
      </c>
      <c r="N158" s="7" t="s">
        <v>2</v>
      </c>
      <c r="O158" s="7" t="s">
        <v>2</v>
      </c>
      <c r="P158" s="9">
        <v>0.53746649256221168</v>
      </c>
      <c r="Q158" s="4">
        <v>0.45759362270596993</v>
      </c>
      <c r="S158" s="8" t="s">
        <v>900</v>
      </c>
      <c r="T158" s="8" t="s">
        <v>899</v>
      </c>
      <c r="U158" s="7" t="s">
        <v>2</v>
      </c>
      <c r="V158" s="5" t="s">
        <v>0</v>
      </c>
      <c r="W158" s="5" t="s">
        <v>0</v>
      </c>
      <c r="X158" s="7" t="s">
        <v>2</v>
      </c>
      <c r="Y158" s="4">
        <v>0.46206900518861954</v>
      </c>
      <c r="Z158" s="4">
        <v>0.46180719197582237</v>
      </c>
    </row>
    <row r="159" spans="1:26">
      <c r="A159" s="8" t="s">
        <v>898</v>
      </c>
      <c r="B159" s="8" t="s">
        <v>897</v>
      </c>
      <c r="C159" s="6" t="s">
        <v>1</v>
      </c>
      <c r="D159" s="7" t="s">
        <v>2</v>
      </c>
      <c r="E159" s="6" t="s">
        <v>1</v>
      </c>
      <c r="F159" s="7" t="s">
        <v>2</v>
      </c>
      <c r="G159" s="4">
        <v>0.14318605400306025</v>
      </c>
      <c r="H159" s="9">
        <v>1.4250291270640796</v>
      </c>
      <c r="J159" s="8" t="s">
        <v>896</v>
      </c>
      <c r="K159" s="8" t="s">
        <v>895</v>
      </c>
      <c r="L159" s="7" t="s">
        <v>2</v>
      </c>
      <c r="M159" s="7" t="s">
        <v>2</v>
      </c>
      <c r="N159" s="5" t="s">
        <v>0</v>
      </c>
      <c r="O159" s="6" t="s">
        <v>1</v>
      </c>
      <c r="P159" s="10">
        <v>5.1879005073572557E-2</v>
      </c>
      <c r="Q159" s="9">
        <v>0.63034996276991806</v>
      </c>
      <c r="S159" s="8" t="s">
        <v>894</v>
      </c>
      <c r="T159" s="8" t="s">
        <v>893</v>
      </c>
      <c r="U159" s="7" t="s">
        <v>2</v>
      </c>
      <c r="V159" s="5" t="s">
        <v>0</v>
      </c>
      <c r="W159" s="5" t="s">
        <v>0</v>
      </c>
      <c r="X159" s="7" t="s">
        <v>2</v>
      </c>
      <c r="Y159" s="4">
        <v>0.10790833055303091</v>
      </c>
      <c r="Z159" s="9">
        <v>0.58400070080154176</v>
      </c>
    </row>
    <row r="160" spans="1:26">
      <c r="A160" s="8" t="s">
        <v>892</v>
      </c>
      <c r="B160" s="8" t="s">
        <v>891</v>
      </c>
      <c r="C160" s="7" t="s">
        <v>2</v>
      </c>
      <c r="D160" s="7" t="s">
        <v>2</v>
      </c>
      <c r="E160" s="7" t="s">
        <v>2</v>
      </c>
      <c r="F160" s="7" t="s">
        <v>2</v>
      </c>
      <c r="G160" s="4">
        <v>0.49803844870629654</v>
      </c>
      <c r="H160" s="9">
        <v>1.0163129078883975</v>
      </c>
      <c r="J160" s="8" t="s">
        <v>890</v>
      </c>
      <c r="K160" s="8" t="s">
        <v>889</v>
      </c>
      <c r="L160" s="7" t="s">
        <v>2</v>
      </c>
      <c r="M160" s="7" t="s">
        <v>2</v>
      </c>
      <c r="N160" s="5" t="s">
        <v>0</v>
      </c>
      <c r="O160" s="6" t="s">
        <v>1</v>
      </c>
      <c r="P160" s="4">
        <v>0.30435682976495898</v>
      </c>
      <c r="Q160" s="9">
        <v>0.5207971617537559</v>
      </c>
      <c r="S160" s="8" t="s">
        <v>888</v>
      </c>
      <c r="T160" s="8" t="s">
        <v>887</v>
      </c>
      <c r="U160" s="6" t="s">
        <v>1</v>
      </c>
      <c r="V160" s="6" t="s">
        <v>1</v>
      </c>
      <c r="W160" s="5" t="s">
        <v>0</v>
      </c>
      <c r="X160" s="11" t="s">
        <v>0</v>
      </c>
      <c r="Y160" s="4">
        <v>2.1083627661899884</v>
      </c>
      <c r="Z160" s="9">
        <v>1.2640707809557181</v>
      </c>
    </row>
    <row r="161" spans="1:26">
      <c r="A161" s="8" t="s">
        <v>886</v>
      </c>
      <c r="B161" s="8" t="s">
        <v>885</v>
      </c>
      <c r="C161" s="6" t="s">
        <v>1</v>
      </c>
      <c r="D161" s="6" t="s">
        <v>1</v>
      </c>
      <c r="E161" s="6" t="s">
        <v>1</v>
      </c>
      <c r="F161" s="6" t="s">
        <v>1</v>
      </c>
      <c r="G161" s="10">
        <v>5.1879005073572557E-2</v>
      </c>
      <c r="H161" s="4">
        <v>0.24017344838158644</v>
      </c>
      <c r="J161" s="8" t="s">
        <v>884</v>
      </c>
      <c r="K161" s="8" t="s">
        <v>883</v>
      </c>
      <c r="L161" s="7" t="s">
        <v>2</v>
      </c>
      <c r="M161" s="5" t="s">
        <v>0</v>
      </c>
      <c r="N161" s="7" t="s">
        <v>2</v>
      </c>
      <c r="O161" s="6" t="s">
        <v>1</v>
      </c>
      <c r="P161" s="10">
        <v>2.9743962908848263E-2</v>
      </c>
      <c r="Q161" s="9">
        <v>0.74158819149402133</v>
      </c>
      <c r="S161" s="8" t="s">
        <v>882</v>
      </c>
      <c r="T161" s="8" t="s">
        <v>881</v>
      </c>
      <c r="U161" s="5" t="s">
        <v>0</v>
      </c>
      <c r="V161" s="5" t="s">
        <v>0</v>
      </c>
      <c r="W161" s="6" t="s">
        <v>1</v>
      </c>
      <c r="X161" s="7" t="s">
        <v>2</v>
      </c>
      <c r="Y161" s="10">
        <v>4.2886644194153313E-2</v>
      </c>
      <c r="Z161" s="9">
        <v>0.78035302877666335</v>
      </c>
    </row>
    <row r="162" spans="1:26">
      <c r="A162" s="8" t="s">
        <v>880</v>
      </c>
      <c r="B162" s="8" t="s">
        <v>879</v>
      </c>
      <c r="C162" s="7" t="s">
        <v>2</v>
      </c>
      <c r="D162" s="6" t="s">
        <v>1</v>
      </c>
      <c r="E162" s="7" t="s">
        <v>2</v>
      </c>
      <c r="F162" s="7" t="s">
        <v>2</v>
      </c>
      <c r="G162" s="10">
        <v>7.747264757653502E-2</v>
      </c>
      <c r="H162" s="9">
        <v>1.3213753230257106</v>
      </c>
      <c r="J162" s="8" t="s">
        <v>878</v>
      </c>
      <c r="K162" s="8" t="s">
        <v>877</v>
      </c>
      <c r="L162" s="7" t="s">
        <v>2</v>
      </c>
      <c r="M162" s="5" t="s">
        <v>0</v>
      </c>
      <c r="N162" s="7" t="s">
        <v>2</v>
      </c>
      <c r="O162" s="7" t="s">
        <v>2</v>
      </c>
      <c r="P162" s="4">
        <v>0.10721661048538328</v>
      </c>
      <c r="Q162" s="4">
        <v>3.0017467478428452</v>
      </c>
      <c r="S162" s="8" t="s">
        <v>876</v>
      </c>
      <c r="T162" s="8" t="s">
        <v>875</v>
      </c>
      <c r="U162" s="6" t="s">
        <v>1</v>
      </c>
      <c r="V162" s="5" t="s">
        <v>0</v>
      </c>
      <c r="W162" s="5" t="s">
        <v>0</v>
      </c>
      <c r="X162" s="7" t="s">
        <v>2</v>
      </c>
      <c r="Y162" s="10">
        <v>7.2630607103001579E-2</v>
      </c>
      <c r="Z162" s="9">
        <v>1.8657684726906398</v>
      </c>
    </row>
    <row r="163" spans="1:26">
      <c r="A163" s="8" t="s">
        <v>874</v>
      </c>
      <c r="B163" s="8" t="s">
        <v>873</v>
      </c>
      <c r="C163" s="7" t="s">
        <v>2</v>
      </c>
      <c r="D163" s="7" t="s">
        <v>2</v>
      </c>
      <c r="E163" s="7" t="s">
        <v>2</v>
      </c>
      <c r="F163" s="7" t="s">
        <v>2</v>
      </c>
      <c r="G163" s="4">
        <v>0.1687796965060227</v>
      </c>
      <c r="H163" s="4">
        <v>0.31686040909290003</v>
      </c>
      <c r="J163" s="8" t="s">
        <v>872</v>
      </c>
      <c r="K163" s="8" t="s">
        <v>871</v>
      </c>
      <c r="L163" s="6" t="s">
        <v>1</v>
      </c>
      <c r="M163" s="5" t="s">
        <v>0</v>
      </c>
      <c r="N163" s="7" t="s">
        <v>2</v>
      </c>
      <c r="O163" s="7" t="s">
        <v>2</v>
      </c>
      <c r="P163" s="10">
        <v>4.0119763923562778E-2</v>
      </c>
      <c r="Q163" s="9">
        <v>0.63793438745565245</v>
      </c>
      <c r="S163" s="8" t="s">
        <v>870</v>
      </c>
      <c r="T163" s="8" t="s">
        <v>869</v>
      </c>
      <c r="U163" s="6" t="s">
        <v>1</v>
      </c>
      <c r="V163" s="6" t="s">
        <v>1</v>
      </c>
      <c r="W163" s="5" t="s">
        <v>0</v>
      </c>
      <c r="X163" s="11" t="s">
        <v>0</v>
      </c>
      <c r="Y163" s="10">
        <v>6.9172006764763403E-3</v>
      </c>
      <c r="Z163" s="4">
        <v>0.16348648767027288</v>
      </c>
    </row>
    <row r="164" spans="1:26">
      <c r="A164" s="8" t="s">
        <v>868</v>
      </c>
      <c r="B164" s="8" t="s">
        <v>867</v>
      </c>
      <c r="C164" s="7" t="s">
        <v>2</v>
      </c>
      <c r="D164" s="6" t="s">
        <v>1</v>
      </c>
      <c r="E164" s="7" t="s">
        <v>2</v>
      </c>
      <c r="F164" s="6" t="s">
        <v>1</v>
      </c>
      <c r="G164" s="4">
        <v>2.1706175722782759</v>
      </c>
      <c r="H164" s="4">
        <v>0.49214489071875961</v>
      </c>
      <c r="J164" s="8" t="s">
        <v>866</v>
      </c>
      <c r="K164" s="8" t="s">
        <v>865</v>
      </c>
      <c r="L164" s="7" t="s">
        <v>2</v>
      </c>
      <c r="M164" s="5" t="s">
        <v>0</v>
      </c>
      <c r="N164" s="6" t="s">
        <v>1</v>
      </c>
      <c r="O164" s="7" t="s">
        <v>2</v>
      </c>
      <c r="P164" s="10">
        <v>3.942804385591514E-2</v>
      </c>
      <c r="Q164" s="4">
        <v>0.18623976172747581</v>
      </c>
      <c r="S164" s="8" t="s">
        <v>864</v>
      </c>
      <c r="T164" s="8" t="s">
        <v>863</v>
      </c>
      <c r="U164" s="6" t="s">
        <v>1</v>
      </c>
      <c r="V164" s="5" t="s">
        <v>0</v>
      </c>
      <c r="W164" s="5" t="s">
        <v>0</v>
      </c>
      <c r="X164" s="6" t="s">
        <v>1</v>
      </c>
      <c r="Y164" s="9">
        <v>1.3045840475834378</v>
      </c>
      <c r="Z164" s="4">
        <v>2.3604415049713108</v>
      </c>
    </row>
    <row r="165" spans="1:26">
      <c r="A165" s="8" t="s">
        <v>862</v>
      </c>
      <c r="B165" s="8" t="s">
        <v>861</v>
      </c>
      <c r="C165" s="7" t="s">
        <v>2</v>
      </c>
      <c r="D165" s="6" t="s">
        <v>1</v>
      </c>
      <c r="E165" s="7" t="s">
        <v>2</v>
      </c>
      <c r="F165" s="7" t="s">
        <v>2</v>
      </c>
      <c r="G165" s="9">
        <v>1.4567624624659172</v>
      </c>
      <c r="H165" s="4">
        <v>0.41377250229950507</v>
      </c>
      <c r="J165" s="8" t="s">
        <v>860</v>
      </c>
      <c r="K165" s="8" t="s">
        <v>859</v>
      </c>
      <c r="L165" s="7" t="s">
        <v>2</v>
      </c>
      <c r="M165" s="5" t="s">
        <v>0</v>
      </c>
      <c r="N165" s="6" t="s">
        <v>1</v>
      </c>
      <c r="O165" s="7" t="s">
        <v>2</v>
      </c>
      <c r="P165" s="10">
        <v>9.1998768997135327E-2</v>
      </c>
      <c r="Q165" s="4">
        <v>0.37163680960098111</v>
      </c>
      <c r="S165" s="8" t="s">
        <v>858</v>
      </c>
      <c r="T165" s="8" t="s">
        <v>857</v>
      </c>
      <c r="U165" s="6" t="s">
        <v>1</v>
      </c>
      <c r="V165" s="7" t="s">
        <v>2</v>
      </c>
      <c r="W165" s="5" t="s">
        <v>0</v>
      </c>
      <c r="X165" s="11" t="s">
        <v>0</v>
      </c>
      <c r="Y165" s="4">
        <v>7.4636595299179715</v>
      </c>
      <c r="Z165" s="4">
        <v>2.2702711225964696</v>
      </c>
    </row>
    <row r="166" spans="1:26">
      <c r="A166" s="8" t="s">
        <v>856</v>
      </c>
      <c r="B166" s="8" t="s">
        <v>855</v>
      </c>
      <c r="C166" s="6" t="s">
        <v>1</v>
      </c>
      <c r="D166" s="6" t="s">
        <v>1</v>
      </c>
      <c r="E166" s="6" t="s">
        <v>1</v>
      </c>
      <c r="F166" s="7" t="s">
        <v>2</v>
      </c>
      <c r="G166" s="10">
        <v>7.4705767305944484E-2</v>
      </c>
      <c r="H166" s="4">
        <v>0.41714335771538696</v>
      </c>
      <c r="J166" s="8" t="s">
        <v>854</v>
      </c>
      <c r="K166" s="8" t="s">
        <v>853</v>
      </c>
      <c r="L166" s="6" t="s">
        <v>1</v>
      </c>
      <c r="M166" s="6" t="s">
        <v>1</v>
      </c>
      <c r="N166" s="7" t="s">
        <v>2</v>
      </c>
      <c r="O166" s="11" t="s">
        <v>0</v>
      </c>
      <c r="P166" s="4">
        <v>0.2504026644884435</v>
      </c>
      <c r="Q166" s="4">
        <v>0.42219964083920986</v>
      </c>
      <c r="S166" s="8" t="s">
        <v>852</v>
      </c>
      <c r="T166" s="8" t="s">
        <v>851</v>
      </c>
      <c r="U166" s="7" t="s">
        <v>2</v>
      </c>
      <c r="V166" s="5" t="s">
        <v>0</v>
      </c>
      <c r="W166" s="7" t="s">
        <v>2</v>
      </c>
      <c r="X166" s="11" t="s">
        <v>0</v>
      </c>
      <c r="Y166" s="4">
        <v>0.19575677914428044</v>
      </c>
      <c r="Z166" s="9">
        <v>0.95226665498664098</v>
      </c>
    </row>
    <row r="167" spans="1:26">
      <c r="A167" s="8" t="s">
        <v>850</v>
      </c>
      <c r="B167" s="8" t="s">
        <v>849</v>
      </c>
      <c r="C167" s="6" t="s">
        <v>1</v>
      </c>
      <c r="D167" s="6" t="s">
        <v>1</v>
      </c>
      <c r="E167" s="6" t="s">
        <v>1</v>
      </c>
      <c r="F167" s="7" t="s">
        <v>2</v>
      </c>
      <c r="G167" s="4">
        <v>0.11413381116185962</v>
      </c>
      <c r="H167" s="9">
        <v>1.6525618676361089</v>
      </c>
      <c r="J167" s="8" t="s">
        <v>848</v>
      </c>
      <c r="K167" s="8" t="s">
        <v>847</v>
      </c>
      <c r="L167" s="6" t="s">
        <v>1</v>
      </c>
      <c r="M167" s="6" t="s">
        <v>1</v>
      </c>
      <c r="N167" s="7" t="s">
        <v>2</v>
      </c>
      <c r="O167" s="11" t="s">
        <v>0</v>
      </c>
      <c r="P167" s="4">
        <v>0.14526121420600316</v>
      </c>
      <c r="Q167" s="9">
        <v>0.96069379352634576</v>
      </c>
      <c r="S167" s="8" t="s">
        <v>846</v>
      </c>
      <c r="T167" s="8" t="s">
        <v>845</v>
      </c>
      <c r="U167" s="7" t="s">
        <v>2</v>
      </c>
      <c r="V167" s="5" t="s">
        <v>0</v>
      </c>
      <c r="W167" s="5" t="s">
        <v>0</v>
      </c>
      <c r="X167" s="7" t="s">
        <v>2</v>
      </c>
      <c r="Y167" s="4">
        <v>2.1090544862576364</v>
      </c>
      <c r="Z167" s="4">
        <v>3.3995076869169112</v>
      </c>
    </row>
    <row r="168" spans="1:26">
      <c r="A168" s="8" t="s">
        <v>844</v>
      </c>
      <c r="B168" s="8" t="s">
        <v>843</v>
      </c>
      <c r="C168" s="7" t="s">
        <v>2</v>
      </c>
      <c r="D168" s="6" t="s">
        <v>1</v>
      </c>
      <c r="E168" s="6" t="s">
        <v>1</v>
      </c>
      <c r="F168" s="7" t="s">
        <v>2</v>
      </c>
      <c r="G168" s="4">
        <v>5.6589618734252944</v>
      </c>
      <c r="H168" s="4">
        <v>3.6666479786255528</v>
      </c>
      <c r="J168" s="8" t="s">
        <v>842</v>
      </c>
      <c r="K168" s="8" t="s">
        <v>841</v>
      </c>
      <c r="L168" s="7" t="s">
        <v>2</v>
      </c>
      <c r="M168" s="5" t="s">
        <v>0</v>
      </c>
      <c r="N168" s="6" t="s">
        <v>1</v>
      </c>
      <c r="O168" s="7" t="s">
        <v>2</v>
      </c>
      <c r="P168" s="4">
        <v>0.43785880282095235</v>
      </c>
      <c r="Q168" s="9">
        <v>1.9213875870526915</v>
      </c>
      <c r="S168" s="8" t="s">
        <v>840</v>
      </c>
      <c r="T168" s="8" t="s">
        <v>839</v>
      </c>
      <c r="U168" s="6" t="s">
        <v>1</v>
      </c>
      <c r="V168" s="5" t="s">
        <v>0</v>
      </c>
      <c r="W168" s="5" t="s">
        <v>0</v>
      </c>
      <c r="X168" s="6" t="s">
        <v>1</v>
      </c>
      <c r="Y168" s="9">
        <v>0.51463973032983978</v>
      </c>
      <c r="Z168" s="9">
        <v>1.980377556830625</v>
      </c>
    </row>
    <row r="169" spans="1:26">
      <c r="A169" s="8" t="s">
        <v>838</v>
      </c>
      <c r="B169" s="8" t="s">
        <v>837</v>
      </c>
      <c r="C169" s="6" t="s">
        <v>1</v>
      </c>
      <c r="D169" s="6" t="s">
        <v>1</v>
      </c>
      <c r="E169" s="7" t="s">
        <v>2</v>
      </c>
      <c r="F169" s="7" t="s">
        <v>2</v>
      </c>
      <c r="G169" s="9">
        <v>1.4851229852394703</v>
      </c>
      <c r="H169" s="9">
        <v>1.6146397442074372</v>
      </c>
      <c r="J169" s="8" t="s">
        <v>836</v>
      </c>
      <c r="K169" s="8" t="s">
        <v>835</v>
      </c>
      <c r="L169" s="6" t="s">
        <v>1</v>
      </c>
      <c r="M169" s="5" t="s">
        <v>0</v>
      </c>
      <c r="N169" s="6" t="s">
        <v>1</v>
      </c>
      <c r="O169" s="7" t="s">
        <v>2</v>
      </c>
      <c r="P169" s="4">
        <v>0.10444973021479274</v>
      </c>
      <c r="Q169" s="4">
        <v>0.13146336121939467</v>
      </c>
      <c r="S169" s="8" t="s">
        <v>834</v>
      </c>
      <c r="T169" s="8" t="s">
        <v>833</v>
      </c>
      <c r="U169" s="7" t="s">
        <v>2</v>
      </c>
      <c r="V169" s="5" t="s">
        <v>0</v>
      </c>
      <c r="W169" s="7" t="s">
        <v>2</v>
      </c>
      <c r="X169" s="11" t="s">
        <v>0</v>
      </c>
      <c r="Y169" s="10">
        <v>3.4586003382381702E-3</v>
      </c>
      <c r="Z169" s="10">
        <v>3.8764837282642024E-2</v>
      </c>
    </row>
    <row r="170" spans="1:26">
      <c r="A170" s="8" t="s">
        <v>832</v>
      </c>
      <c r="B170" s="8" t="s">
        <v>831</v>
      </c>
      <c r="C170" s="6" t="s">
        <v>1</v>
      </c>
      <c r="D170" s="7" t="s">
        <v>2</v>
      </c>
      <c r="E170" s="6" t="s">
        <v>1</v>
      </c>
      <c r="F170" s="7" t="s">
        <v>2</v>
      </c>
      <c r="G170" s="4">
        <v>0.14941153461188897</v>
      </c>
      <c r="H170" s="4">
        <v>0.49130217686478911</v>
      </c>
      <c r="J170" s="8" t="s">
        <v>830</v>
      </c>
      <c r="K170" s="8" t="s">
        <v>829</v>
      </c>
      <c r="L170" s="7" t="s">
        <v>2</v>
      </c>
      <c r="M170" s="7" t="s">
        <v>2</v>
      </c>
      <c r="N170" s="6" t="s">
        <v>1</v>
      </c>
      <c r="O170" s="11" t="s">
        <v>0</v>
      </c>
      <c r="P170" s="9">
        <v>0.57136077587694578</v>
      </c>
      <c r="Q170" s="4">
        <v>0.17107091235600719</v>
      </c>
      <c r="S170" s="8" t="s">
        <v>828</v>
      </c>
      <c r="T170" s="8" t="s">
        <v>827</v>
      </c>
      <c r="U170" s="5" t="s">
        <v>0</v>
      </c>
      <c r="V170" s="6" t="s">
        <v>1</v>
      </c>
      <c r="W170" s="6" t="s">
        <v>1</v>
      </c>
      <c r="X170" s="11" t="s">
        <v>0</v>
      </c>
      <c r="Y170" s="9">
        <v>0.98431765626258327</v>
      </c>
      <c r="Z170" s="9">
        <v>0.72726205597652316</v>
      </c>
    </row>
    <row r="171" spans="1:26">
      <c r="A171" s="8" t="s">
        <v>826</v>
      </c>
      <c r="B171" s="8" t="s">
        <v>825</v>
      </c>
      <c r="C171" s="6" t="s">
        <v>1</v>
      </c>
      <c r="D171" s="6" t="s">
        <v>1</v>
      </c>
      <c r="E171" s="6" t="s">
        <v>1</v>
      </c>
      <c r="F171" s="7" t="s">
        <v>2</v>
      </c>
      <c r="G171" s="9">
        <v>1.3799815349570299</v>
      </c>
      <c r="H171" s="9">
        <v>0.97249178748193243</v>
      </c>
      <c r="J171" s="8" t="s">
        <v>824</v>
      </c>
      <c r="K171" s="8" t="s">
        <v>823</v>
      </c>
      <c r="L171" s="6" t="s">
        <v>1</v>
      </c>
      <c r="M171" s="5" t="s">
        <v>0</v>
      </c>
      <c r="N171" s="6" t="s">
        <v>1</v>
      </c>
      <c r="O171" s="6" t="s">
        <v>1</v>
      </c>
      <c r="P171" s="9">
        <v>0.70832134927117729</v>
      </c>
      <c r="Q171" s="9">
        <v>1.3668818711401165</v>
      </c>
      <c r="S171" s="8" t="s">
        <v>822</v>
      </c>
      <c r="T171" s="8" t="s">
        <v>821</v>
      </c>
      <c r="U171" s="7" t="s">
        <v>2</v>
      </c>
      <c r="V171" s="5" t="s">
        <v>0</v>
      </c>
      <c r="W171" s="6" t="s">
        <v>1</v>
      </c>
      <c r="X171" s="11" t="s">
        <v>0</v>
      </c>
      <c r="Y171" s="9">
        <v>1.4878898655100607</v>
      </c>
      <c r="Z171" s="9">
        <v>1.3087346152161534</v>
      </c>
    </row>
    <row r="172" spans="1:26">
      <c r="A172" s="8" t="s">
        <v>820</v>
      </c>
      <c r="B172" s="8" t="s">
        <v>819</v>
      </c>
      <c r="C172" s="6" t="s">
        <v>1</v>
      </c>
      <c r="D172" s="6" t="s">
        <v>1</v>
      </c>
      <c r="E172" s="6" t="s">
        <v>1</v>
      </c>
      <c r="F172" s="7" t="s">
        <v>2</v>
      </c>
      <c r="G172" s="10">
        <v>7.332232717064921E-2</v>
      </c>
      <c r="H172" s="9">
        <v>0.60085497788095132</v>
      </c>
      <c r="J172" s="8" t="s">
        <v>818</v>
      </c>
      <c r="K172" s="8" t="s">
        <v>817</v>
      </c>
      <c r="L172" s="6" t="s">
        <v>1</v>
      </c>
      <c r="M172" s="6" t="s">
        <v>1</v>
      </c>
      <c r="N172" s="5" t="s">
        <v>0</v>
      </c>
      <c r="O172" s="6" t="s">
        <v>1</v>
      </c>
      <c r="P172" s="4">
        <v>8.2356191254127307</v>
      </c>
      <c r="Q172" s="9">
        <v>0.73063291139240505</v>
      </c>
      <c r="S172" s="8" t="s">
        <v>816</v>
      </c>
      <c r="T172" s="8" t="s">
        <v>815</v>
      </c>
      <c r="U172" s="5" t="s">
        <v>0</v>
      </c>
      <c r="V172" s="5" t="s">
        <v>0</v>
      </c>
      <c r="W172" s="7" t="s">
        <v>2</v>
      </c>
      <c r="X172" s="7" t="s">
        <v>2</v>
      </c>
      <c r="Y172" s="4">
        <v>0.13488541319128863</v>
      </c>
      <c r="Z172" s="9">
        <v>1.2699697779335115</v>
      </c>
    </row>
    <row r="173" spans="1:26">
      <c r="A173" s="8" t="s">
        <v>814</v>
      </c>
      <c r="B173" s="8" t="s">
        <v>813</v>
      </c>
      <c r="C173" s="6" t="s">
        <v>1</v>
      </c>
      <c r="D173" s="6" t="s">
        <v>1</v>
      </c>
      <c r="E173" s="6" t="s">
        <v>1</v>
      </c>
      <c r="F173" s="7" t="s">
        <v>2</v>
      </c>
      <c r="G173" s="4">
        <v>0.13626885332658392</v>
      </c>
      <c r="H173" s="9">
        <v>0.89917568218650079</v>
      </c>
      <c r="J173" s="8" t="s">
        <v>812</v>
      </c>
      <c r="K173" s="8" t="s">
        <v>811</v>
      </c>
      <c r="L173" s="7" t="s">
        <v>2</v>
      </c>
      <c r="M173" s="6" t="s">
        <v>1</v>
      </c>
      <c r="N173" s="5" t="s">
        <v>0</v>
      </c>
      <c r="O173" s="7" t="s">
        <v>2</v>
      </c>
      <c r="P173" s="9">
        <v>1.0493393426214608</v>
      </c>
      <c r="Q173" s="9">
        <v>0.77782488721475185</v>
      </c>
      <c r="S173" s="8" t="s">
        <v>810</v>
      </c>
      <c r="T173" s="8" t="s">
        <v>809</v>
      </c>
      <c r="U173" s="7" t="s">
        <v>2</v>
      </c>
      <c r="V173" s="5" t="s">
        <v>0</v>
      </c>
      <c r="W173" s="5" t="s">
        <v>0</v>
      </c>
      <c r="X173" s="7" t="s">
        <v>2</v>
      </c>
      <c r="Y173" s="9">
        <v>0.5042639293151252</v>
      </c>
      <c r="Z173" s="9">
        <v>0.99861591695501728</v>
      </c>
    </row>
    <row r="174" spans="1:26">
      <c r="A174" s="8" t="s">
        <v>808</v>
      </c>
      <c r="B174" s="8" t="s">
        <v>807</v>
      </c>
      <c r="C174" s="7" t="s">
        <v>2</v>
      </c>
      <c r="D174" s="6" t="s">
        <v>1</v>
      </c>
      <c r="E174" s="6" t="s">
        <v>1</v>
      </c>
      <c r="F174" s="7" t="s">
        <v>2</v>
      </c>
      <c r="G174" s="10">
        <v>3.4586003382381702E-3</v>
      </c>
      <c r="H174" s="10">
        <v>6.8259822171608781E-2</v>
      </c>
      <c r="J174" s="8" t="s">
        <v>806</v>
      </c>
      <c r="K174" s="8" t="s">
        <v>805</v>
      </c>
      <c r="L174" s="7" t="s">
        <v>2</v>
      </c>
      <c r="M174" s="5" t="s">
        <v>0</v>
      </c>
      <c r="N174" s="6" t="s">
        <v>1</v>
      </c>
      <c r="O174" s="6" t="s">
        <v>1</v>
      </c>
      <c r="P174" s="4">
        <v>0.30089822942672084</v>
      </c>
      <c r="Q174" s="9">
        <v>1.1705295431649949</v>
      </c>
      <c r="S174" s="8" t="s">
        <v>804</v>
      </c>
      <c r="T174" s="8" t="s">
        <v>803</v>
      </c>
      <c r="U174" s="7" t="s">
        <v>2</v>
      </c>
      <c r="V174" s="5" t="s">
        <v>0</v>
      </c>
      <c r="W174" s="6" t="s">
        <v>1</v>
      </c>
      <c r="X174" s="11" t="s">
        <v>0</v>
      </c>
      <c r="Y174" s="9">
        <v>1.9513423108339756</v>
      </c>
      <c r="Z174" s="9">
        <v>1.7916096535412378</v>
      </c>
    </row>
    <row r="175" spans="1:26">
      <c r="A175" s="8" t="s">
        <v>802</v>
      </c>
      <c r="B175" s="8" t="s">
        <v>801</v>
      </c>
      <c r="C175" s="7" t="s">
        <v>2</v>
      </c>
      <c r="D175" s="6" t="s">
        <v>1</v>
      </c>
      <c r="E175" s="6" t="s">
        <v>1</v>
      </c>
      <c r="F175" s="7" t="s">
        <v>2</v>
      </c>
      <c r="G175" s="10">
        <v>9.0615328861840067E-2</v>
      </c>
      <c r="H175" s="9">
        <v>1.3163190399018878</v>
      </c>
      <c r="J175" s="8" t="s">
        <v>800</v>
      </c>
      <c r="K175" s="8" t="s">
        <v>799</v>
      </c>
      <c r="L175" s="7" t="s">
        <v>2</v>
      </c>
      <c r="M175" s="5" t="s">
        <v>0</v>
      </c>
      <c r="N175" s="6" t="s">
        <v>1</v>
      </c>
      <c r="O175" s="6" t="s">
        <v>1</v>
      </c>
      <c r="P175" s="10">
        <v>9.5457369335373507E-2</v>
      </c>
      <c r="Q175" s="9">
        <v>1.1958109587841093</v>
      </c>
      <c r="S175" s="8" t="s">
        <v>798</v>
      </c>
      <c r="T175" s="8" t="s">
        <v>797</v>
      </c>
      <c r="U175" s="6" t="s">
        <v>1</v>
      </c>
      <c r="V175" s="5" t="s">
        <v>0</v>
      </c>
      <c r="W175" s="5" t="s">
        <v>0</v>
      </c>
      <c r="X175" s="7" t="s">
        <v>2</v>
      </c>
      <c r="Y175" s="9">
        <v>0.54300025310339273</v>
      </c>
      <c r="Z175" s="9">
        <v>0.67754193859226486</v>
      </c>
    </row>
    <row r="176" spans="1:26">
      <c r="A176" s="8" t="s">
        <v>796</v>
      </c>
      <c r="B176" s="8" t="s">
        <v>795</v>
      </c>
      <c r="C176" s="6" t="s">
        <v>1</v>
      </c>
      <c r="D176" s="6" t="s">
        <v>1</v>
      </c>
      <c r="E176" s="6" t="s">
        <v>1</v>
      </c>
      <c r="F176" s="7" t="s">
        <v>2</v>
      </c>
      <c r="G176" s="9">
        <v>1.034121501133213</v>
      </c>
      <c r="H176" s="9">
        <v>1.1680014016030835</v>
      </c>
      <c r="J176" s="8" t="s">
        <v>794</v>
      </c>
      <c r="K176" s="8" t="s">
        <v>793</v>
      </c>
      <c r="L176" s="7" t="s">
        <v>2</v>
      </c>
      <c r="M176" s="5" t="s">
        <v>0</v>
      </c>
      <c r="N176" s="7" t="s">
        <v>2</v>
      </c>
      <c r="O176" s="7" t="s">
        <v>2</v>
      </c>
      <c r="P176" s="10">
        <v>5.3262445208867824E-2</v>
      </c>
      <c r="Q176" s="4">
        <v>2.1750444570978056</v>
      </c>
      <c r="S176" s="8" t="s">
        <v>792</v>
      </c>
      <c r="T176" s="8" t="s">
        <v>791</v>
      </c>
      <c r="U176" s="7" t="s">
        <v>2</v>
      </c>
      <c r="V176" s="5" t="s">
        <v>0</v>
      </c>
      <c r="W176" s="7" t="s">
        <v>2</v>
      </c>
      <c r="X176" s="11" t="s">
        <v>0</v>
      </c>
      <c r="Y176" s="4">
        <v>0.47106136606803878</v>
      </c>
      <c r="Z176" s="9">
        <v>1.1031124348473567</v>
      </c>
    </row>
    <row r="177" spans="1:26">
      <c r="A177" s="8" t="s">
        <v>790</v>
      </c>
      <c r="B177" s="8" t="s">
        <v>789</v>
      </c>
      <c r="C177" s="6" t="s">
        <v>1</v>
      </c>
      <c r="D177" s="6" t="s">
        <v>1</v>
      </c>
      <c r="E177" s="6" t="s">
        <v>1</v>
      </c>
      <c r="F177" s="7" t="s">
        <v>2</v>
      </c>
      <c r="G177" s="4">
        <v>0.14249433393541261</v>
      </c>
      <c r="H177" s="4">
        <v>0.27978099951819896</v>
      </c>
      <c r="J177" s="8" t="s">
        <v>788</v>
      </c>
      <c r="K177" s="8" t="s">
        <v>787</v>
      </c>
      <c r="L177" s="7" t="s">
        <v>2</v>
      </c>
      <c r="M177" s="5" t="s">
        <v>0</v>
      </c>
      <c r="N177" s="7" t="s">
        <v>2</v>
      </c>
      <c r="O177" s="7" t="s">
        <v>2</v>
      </c>
      <c r="P177" s="4">
        <v>0.15840389549130821</v>
      </c>
      <c r="Q177" s="4">
        <v>0.45253733958214709</v>
      </c>
      <c r="S177" s="8" t="s">
        <v>786</v>
      </c>
      <c r="T177" s="8" t="s">
        <v>785</v>
      </c>
      <c r="U177" s="7" t="s">
        <v>2</v>
      </c>
      <c r="V177" s="5" t="s">
        <v>0</v>
      </c>
      <c r="W177" s="6" t="s">
        <v>1</v>
      </c>
      <c r="X177" s="5" t="s">
        <v>0</v>
      </c>
      <c r="Y177" s="10">
        <v>5.672104554710599E-2</v>
      </c>
      <c r="Z177" s="9">
        <v>1.0171556217423678</v>
      </c>
    </row>
    <row r="178" spans="1:26">
      <c r="A178" s="8" t="s">
        <v>784</v>
      </c>
      <c r="B178" s="8" t="s">
        <v>783</v>
      </c>
      <c r="C178" s="7" t="s">
        <v>2</v>
      </c>
      <c r="D178" s="7" t="s">
        <v>2</v>
      </c>
      <c r="E178" s="6" t="s">
        <v>1</v>
      </c>
      <c r="F178" s="6" t="s">
        <v>1</v>
      </c>
      <c r="G178" s="4">
        <v>0.37214539639442712</v>
      </c>
      <c r="H178" s="9">
        <v>0.6564740922430029</v>
      </c>
      <c r="J178" s="8" t="s">
        <v>782</v>
      </c>
      <c r="K178" s="8" t="s">
        <v>781</v>
      </c>
      <c r="L178" s="7" t="s">
        <v>2</v>
      </c>
      <c r="M178" s="5" t="s">
        <v>0</v>
      </c>
      <c r="N178" s="6" t="s">
        <v>1</v>
      </c>
      <c r="O178" s="7" t="s">
        <v>2</v>
      </c>
      <c r="P178" s="10">
        <v>2.6285362570610094E-2</v>
      </c>
      <c r="Q178" s="9">
        <v>0.81153344137357097</v>
      </c>
      <c r="S178" s="8" t="s">
        <v>780</v>
      </c>
      <c r="T178" s="8" t="s">
        <v>779</v>
      </c>
      <c r="U178" s="7" t="s">
        <v>2</v>
      </c>
      <c r="V178" s="5" t="s">
        <v>0</v>
      </c>
      <c r="W178" s="5" t="s">
        <v>0</v>
      </c>
      <c r="X178" s="7" t="s">
        <v>2</v>
      </c>
      <c r="Y178" s="4">
        <v>0.11759241150009779</v>
      </c>
      <c r="Z178" s="9">
        <v>0.7036660680653497</v>
      </c>
    </row>
    <row r="179" spans="1:26">
      <c r="A179" s="8" t="s">
        <v>778</v>
      </c>
      <c r="B179" s="8" t="s">
        <v>777</v>
      </c>
      <c r="C179" s="7" t="s">
        <v>2</v>
      </c>
      <c r="D179" s="7" t="s">
        <v>2</v>
      </c>
      <c r="E179" s="6" t="s">
        <v>1</v>
      </c>
      <c r="F179" s="6" t="s">
        <v>1</v>
      </c>
      <c r="G179" s="4">
        <v>0.20474914002369968</v>
      </c>
      <c r="H179" s="4">
        <v>0.30674784284525425</v>
      </c>
      <c r="J179" s="8" t="s">
        <v>776</v>
      </c>
      <c r="K179" s="8" t="s">
        <v>775</v>
      </c>
      <c r="L179" s="7" t="s">
        <v>2</v>
      </c>
      <c r="M179" s="5" t="s">
        <v>0</v>
      </c>
      <c r="N179" s="6" t="s">
        <v>1</v>
      </c>
      <c r="O179" s="7" t="s">
        <v>2</v>
      </c>
      <c r="P179" s="4">
        <v>0.19783193934722335</v>
      </c>
      <c r="Q179" s="4">
        <v>2.0983574963864919</v>
      </c>
      <c r="S179" s="8" t="s">
        <v>774</v>
      </c>
      <c r="T179" s="8" t="s">
        <v>773</v>
      </c>
      <c r="U179" s="7" t="s">
        <v>2</v>
      </c>
      <c r="V179" s="5" t="s">
        <v>0</v>
      </c>
      <c r="W179" s="7" t="s">
        <v>2</v>
      </c>
      <c r="X179" s="11" t="s">
        <v>0</v>
      </c>
      <c r="Y179" s="4">
        <v>0.27046254645022494</v>
      </c>
      <c r="Z179" s="4">
        <v>2.0461092374403225</v>
      </c>
    </row>
    <row r="180" spans="1:26">
      <c r="A180" s="8" t="s">
        <v>772</v>
      </c>
      <c r="B180" s="8" t="s">
        <v>771</v>
      </c>
      <c r="C180" s="6" t="s">
        <v>1</v>
      </c>
      <c r="D180" s="6" t="s">
        <v>1</v>
      </c>
      <c r="E180" s="6" t="s">
        <v>1</v>
      </c>
      <c r="F180" s="7" t="s">
        <v>2</v>
      </c>
      <c r="G180" s="4">
        <v>0.10929177068832618</v>
      </c>
      <c r="H180" s="4">
        <v>0.1668573430861548</v>
      </c>
      <c r="J180" s="8" t="s">
        <v>770</v>
      </c>
      <c r="K180" s="8" t="s">
        <v>769</v>
      </c>
      <c r="L180" s="7" t="s">
        <v>2</v>
      </c>
      <c r="M180" s="5" t="s">
        <v>0</v>
      </c>
      <c r="N180" s="7" t="s">
        <v>2</v>
      </c>
      <c r="O180" s="7" t="s">
        <v>2</v>
      </c>
      <c r="P180" s="10">
        <v>4.9112124802982021E-2</v>
      </c>
      <c r="Q180" s="9">
        <v>1.881780035916079</v>
      </c>
      <c r="S180" s="8" t="s">
        <v>768</v>
      </c>
      <c r="T180" s="8" t="s">
        <v>767</v>
      </c>
      <c r="U180" s="6" t="s">
        <v>1</v>
      </c>
      <c r="V180" s="5" t="s">
        <v>0</v>
      </c>
      <c r="W180" s="5" t="s">
        <v>0</v>
      </c>
      <c r="X180" s="7" t="s">
        <v>2</v>
      </c>
      <c r="Y180" s="9">
        <v>1.34193693123641</v>
      </c>
      <c r="Z180" s="4">
        <v>2.3444299417458718</v>
      </c>
    </row>
    <row r="181" spans="1:26">
      <c r="A181" s="8" t="s">
        <v>766</v>
      </c>
      <c r="B181" s="8" t="s">
        <v>765</v>
      </c>
      <c r="C181" s="7" t="s">
        <v>2</v>
      </c>
      <c r="D181" s="6" t="s">
        <v>1</v>
      </c>
      <c r="E181" s="6" t="s">
        <v>1</v>
      </c>
      <c r="F181" s="7" t="s">
        <v>2</v>
      </c>
      <c r="G181" s="4">
        <v>0.27184598658552017</v>
      </c>
      <c r="H181" s="4">
        <v>0.22500459901011782</v>
      </c>
      <c r="J181" s="8" t="s">
        <v>764</v>
      </c>
      <c r="K181" s="8" t="s">
        <v>763</v>
      </c>
      <c r="L181" s="7" t="s">
        <v>2</v>
      </c>
      <c r="M181" s="6" t="s">
        <v>1</v>
      </c>
      <c r="N181" s="5" t="s">
        <v>0</v>
      </c>
      <c r="O181" s="6" t="s">
        <v>1</v>
      </c>
      <c r="P181" s="10">
        <v>5.7412765614753627E-2</v>
      </c>
      <c r="Q181" s="9">
        <v>0.60928211642065611</v>
      </c>
      <c r="S181" s="8" t="s">
        <v>762</v>
      </c>
      <c r="T181" s="8" t="s">
        <v>761</v>
      </c>
      <c r="U181" s="6" t="s">
        <v>1</v>
      </c>
      <c r="V181" s="5" t="s">
        <v>0</v>
      </c>
      <c r="W181" s="6" t="s">
        <v>1</v>
      </c>
      <c r="X181" s="11" t="s">
        <v>0</v>
      </c>
      <c r="Y181" s="9">
        <v>1.1012183476950335</v>
      </c>
      <c r="Z181" s="9">
        <v>1.328959747711445</v>
      </c>
    </row>
    <row r="182" spans="1:26">
      <c r="A182" s="8" t="s">
        <v>760</v>
      </c>
      <c r="B182" s="8" t="s">
        <v>759</v>
      </c>
      <c r="C182" s="7" t="s">
        <v>2</v>
      </c>
      <c r="D182" s="6" t="s">
        <v>1</v>
      </c>
      <c r="E182" s="7" t="s">
        <v>2</v>
      </c>
      <c r="F182" s="7" t="s">
        <v>2</v>
      </c>
      <c r="G182" s="4">
        <v>0.25524470496197699</v>
      </c>
      <c r="H182" s="4">
        <v>2.562692829924226</v>
      </c>
      <c r="J182" s="8" t="s">
        <v>758</v>
      </c>
      <c r="K182" s="8" t="s">
        <v>757</v>
      </c>
      <c r="L182" s="6" t="s">
        <v>1</v>
      </c>
      <c r="M182" s="5" t="s">
        <v>0</v>
      </c>
      <c r="N182" s="12" t="s">
        <v>1</v>
      </c>
      <c r="O182" s="7" t="s">
        <v>2</v>
      </c>
      <c r="P182" s="4">
        <v>0.35001035422970284</v>
      </c>
      <c r="Q182" s="9">
        <v>1.7705418071919758</v>
      </c>
      <c r="S182" s="8" t="s">
        <v>756</v>
      </c>
      <c r="T182" s="8" t="s">
        <v>755</v>
      </c>
      <c r="U182" s="7" t="s">
        <v>2</v>
      </c>
      <c r="V182" s="5" t="s">
        <v>0</v>
      </c>
      <c r="W182" s="5" t="s">
        <v>0</v>
      </c>
      <c r="X182" s="7" t="s">
        <v>2</v>
      </c>
      <c r="Y182" s="9">
        <v>1.3661471336040774</v>
      </c>
      <c r="Z182" s="4">
        <v>0.33792825544216198</v>
      </c>
    </row>
    <row r="183" spans="1:26">
      <c r="A183" s="8" t="s">
        <v>754</v>
      </c>
      <c r="B183" s="8" t="s">
        <v>753</v>
      </c>
      <c r="C183" s="7" t="s">
        <v>2</v>
      </c>
      <c r="D183" s="6" t="s">
        <v>1</v>
      </c>
      <c r="E183" s="6" t="s">
        <v>1</v>
      </c>
      <c r="F183" s="7" t="s">
        <v>2</v>
      </c>
      <c r="G183" s="10">
        <v>3.45860033823817E-2</v>
      </c>
      <c r="H183" s="9">
        <v>0.72979019753843455</v>
      </c>
      <c r="J183" s="8" t="s">
        <v>752</v>
      </c>
      <c r="K183" s="8" t="s">
        <v>751</v>
      </c>
      <c r="L183" s="7" t="s">
        <v>2</v>
      </c>
      <c r="M183" s="6" t="s">
        <v>1</v>
      </c>
      <c r="N183" s="5" t="s">
        <v>0</v>
      </c>
      <c r="O183" s="7" t="s">
        <v>2</v>
      </c>
      <c r="P183" s="4">
        <v>8.0696063091772992</v>
      </c>
      <c r="Q183" s="9">
        <v>0.86883798344356356</v>
      </c>
      <c r="S183" s="8" t="s">
        <v>750</v>
      </c>
      <c r="T183" s="8" t="s">
        <v>749</v>
      </c>
      <c r="U183" s="7" t="s">
        <v>2</v>
      </c>
      <c r="V183" s="5" t="s">
        <v>0</v>
      </c>
      <c r="W183" s="5" t="s">
        <v>0</v>
      </c>
      <c r="X183" s="6" t="s">
        <v>1</v>
      </c>
      <c r="Y183" s="4">
        <v>0.28568038793847289</v>
      </c>
      <c r="Z183" s="9">
        <v>0.92614252551355614</v>
      </c>
    </row>
    <row r="184" spans="1:26">
      <c r="A184" s="8" t="s">
        <v>748</v>
      </c>
      <c r="B184" s="8" t="s">
        <v>747</v>
      </c>
      <c r="C184" s="6" t="s">
        <v>1</v>
      </c>
      <c r="D184" s="6" t="s">
        <v>1</v>
      </c>
      <c r="E184" s="7" t="s">
        <v>2</v>
      </c>
      <c r="F184" s="7" t="s">
        <v>2</v>
      </c>
      <c r="G184" s="4">
        <v>0.14180261386776499</v>
      </c>
      <c r="H184" s="9">
        <v>0.81069072751960058</v>
      </c>
      <c r="J184" s="8" t="s">
        <v>746</v>
      </c>
      <c r="K184" s="8" t="s">
        <v>745</v>
      </c>
      <c r="L184" s="7" t="s">
        <v>2</v>
      </c>
      <c r="M184" s="5" t="s">
        <v>0</v>
      </c>
      <c r="N184" s="6" t="s">
        <v>1</v>
      </c>
      <c r="O184" s="6" t="s">
        <v>1</v>
      </c>
      <c r="P184" s="4">
        <v>0.17638861725014668</v>
      </c>
      <c r="Q184" s="9">
        <v>1.5741894792168543</v>
      </c>
      <c r="S184" s="8" t="s">
        <v>744</v>
      </c>
      <c r="T184" s="8" t="s">
        <v>743</v>
      </c>
      <c r="U184" s="7" t="s">
        <v>2</v>
      </c>
      <c r="V184" s="5" t="s">
        <v>0</v>
      </c>
      <c r="W184" s="5" t="s">
        <v>0</v>
      </c>
      <c r="X184" s="7" t="s">
        <v>2</v>
      </c>
      <c r="Y184" s="10">
        <v>4.150320405885804E-3</v>
      </c>
      <c r="Z184" s="9">
        <v>0.74411633305593272</v>
      </c>
    </row>
    <row r="185" spans="1:26">
      <c r="A185" s="8" t="s">
        <v>742</v>
      </c>
      <c r="B185" s="8" t="s">
        <v>741</v>
      </c>
      <c r="C185" s="7" t="s">
        <v>2</v>
      </c>
      <c r="D185" s="6" t="s">
        <v>1</v>
      </c>
      <c r="E185" s="6" t="s">
        <v>1</v>
      </c>
      <c r="F185" s="7" t="s">
        <v>2</v>
      </c>
      <c r="G185" s="9">
        <v>1.66358676269256</v>
      </c>
      <c r="H185" s="4">
        <v>0.43231220708685558</v>
      </c>
      <c r="J185" s="8" t="s">
        <v>740</v>
      </c>
      <c r="K185" s="8" t="s">
        <v>739</v>
      </c>
      <c r="L185" s="6" t="s">
        <v>1</v>
      </c>
      <c r="M185" s="6" t="s">
        <v>1</v>
      </c>
      <c r="N185" s="7" t="s">
        <v>2</v>
      </c>
      <c r="O185" s="11" t="s">
        <v>0</v>
      </c>
      <c r="P185" s="9">
        <v>1.7023230864808274</v>
      </c>
      <c r="Q185" s="9">
        <v>0.97839078445972583</v>
      </c>
      <c r="S185" s="8" t="s">
        <v>738</v>
      </c>
      <c r="T185" s="8" t="s">
        <v>737</v>
      </c>
      <c r="U185" s="7" t="s">
        <v>2</v>
      </c>
      <c r="V185" s="5" t="s">
        <v>0</v>
      </c>
      <c r="W185" s="7" t="s">
        <v>2</v>
      </c>
      <c r="X185" s="5" t="s">
        <v>0</v>
      </c>
      <c r="Y185" s="10">
        <v>6.9172006764763403E-3</v>
      </c>
      <c r="Z185" s="4">
        <v>0.28736542420393324</v>
      </c>
    </row>
    <row r="186" spans="1:26">
      <c r="A186" s="8" t="s">
        <v>736</v>
      </c>
      <c r="B186" s="8" t="s">
        <v>735</v>
      </c>
      <c r="C186" s="7" t="s">
        <v>2</v>
      </c>
      <c r="D186" s="7" t="s">
        <v>2</v>
      </c>
      <c r="E186" s="6" t="s">
        <v>1</v>
      </c>
      <c r="F186" s="6" t="s">
        <v>1</v>
      </c>
      <c r="G186" s="4">
        <v>0.34170971341793122</v>
      </c>
      <c r="H186" s="4">
        <v>0.36742324033112872</v>
      </c>
      <c r="J186" s="8" t="s">
        <v>734</v>
      </c>
      <c r="K186" s="8" t="s">
        <v>733</v>
      </c>
      <c r="L186" s="7" t="s">
        <v>2</v>
      </c>
      <c r="M186" s="6" t="s">
        <v>1</v>
      </c>
      <c r="N186" s="5" t="s">
        <v>0</v>
      </c>
      <c r="O186" s="6" t="s">
        <v>1</v>
      </c>
      <c r="P186" s="4">
        <v>2.0177474373281488</v>
      </c>
      <c r="Q186" s="9">
        <v>1.6938548464806622</v>
      </c>
      <c r="S186" s="8" t="s">
        <v>732</v>
      </c>
      <c r="T186" s="8" t="s">
        <v>731</v>
      </c>
      <c r="U186" s="7" t="s">
        <v>2</v>
      </c>
      <c r="V186" s="5" t="s">
        <v>0</v>
      </c>
      <c r="W186" s="7" t="s">
        <v>2</v>
      </c>
      <c r="X186" s="5" t="s">
        <v>0</v>
      </c>
      <c r="Y186" s="9">
        <v>0.51602317046513502</v>
      </c>
      <c r="Z186" s="4">
        <v>0.39101922824230212</v>
      </c>
    </row>
    <row r="187" spans="1:26">
      <c r="A187" s="8" t="s">
        <v>730</v>
      </c>
      <c r="B187" s="8" t="s">
        <v>729</v>
      </c>
      <c r="C187" s="7" t="s">
        <v>2</v>
      </c>
      <c r="D187" s="6" t="s">
        <v>1</v>
      </c>
      <c r="E187" s="7" t="s">
        <v>2</v>
      </c>
      <c r="F187" s="6" t="s">
        <v>1</v>
      </c>
      <c r="G187" s="4">
        <v>0.1846892580619183</v>
      </c>
      <c r="H187" s="4">
        <v>0.31517498138495903</v>
      </c>
      <c r="J187" s="8" t="s">
        <v>728</v>
      </c>
      <c r="K187" s="8" t="s">
        <v>727</v>
      </c>
      <c r="L187" s="7" t="s">
        <v>2</v>
      </c>
      <c r="M187" s="5" t="s">
        <v>0</v>
      </c>
      <c r="N187" s="6" t="s">
        <v>1</v>
      </c>
      <c r="O187" s="6" t="s">
        <v>1</v>
      </c>
      <c r="P187" s="4">
        <v>0.38736323788267507</v>
      </c>
      <c r="Q187" s="9">
        <v>0.76855503482107657</v>
      </c>
      <c r="S187" s="8" t="s">
        <v>726</v>
      </c>
      <c r="T187" s="8" t="s">
        <v>725</v>
      </c>
      <c r="U187" s="7" t="s">
        <v>2</v>
      </c>
      <c r="V187" s="5" t="s">
        <v>0</v>
      </c>
      <c r="W187" s="7" t="s">
        <v>2</v>
      </c>
      <c r="X187" s="5" t="s">
        <v>0</v>
      </c>
      <c r="Y187" s="4">
        <v>0.12520133224422175</v>
      </c>
      <c r="Z187" s="4">
        <v>0.18286890631159389</v>
      </c>
    </row>
    <row r="188" spans="1:26">
      <c r="A188" s="8" t="s">
        <v>724</v>
      </c>
      <c r="B188" s="8" t="s">
        <v>723</v>
      </c>
      <c r="C188" s="7" t="s">
        <v>2</v>
      </c>
      <c r="D188" s="6" t="s">
        <v>1</v>
      </c>
      <c r="E188" s="6" t="s">
        <v>1</v>
      </c>
      <c r="F188" s="6" t="s">
        <v>1</v>
      </c>
      <c r="G188" s="10">
        <v>7.332232717064921E-2</v>
      </c>
      <c r="H188" s="4">
        <v>0.1542166352765976</v>
      </c>
      <c r="J188" s="8" t="s">
        <v>722</v>
      </c>
      <c r="K188" s="8" t="s">
        <v>721</v>
      </c>
      <c r="L188" s="6" t="s">
        <v>1</v>
      </c>
      <c r="M188" s="5" t="s">
        <v>0</v>
      </c>
      <c r="N188" s="7" t="s">
        <v>2</v>
      </c>
      <c r="O188" s="6" t="s">
        <v>1</v>
      </c>
      <c r="P188" s="4">
        <v>0.37837087700325583</v>
      </c>
      <c r="Q188" s="4">
        <v>0.14410406902895187</v>
      </c>
      <c r="S188" s="8" t="s">
        <v>720</v>
      </c>
      <c r="T188" s="8" t="s">
        <v>719</v>
      </c>
      <c r="U188" s="7" t="s">
        <v>2</v>
      </c>
      <c r="V188" s="5" t="s">
        <v>0</v>
      </c>
      <c r="W188" s="5" t="s">
        <v>0</v>
      </c>
      <c r="X188" s="7" t="s">
        <v>2</v>
      </c>
      <c r="Y188" s="9">
        <v>0.61148053980050854</v>
      </c>
      <c r="Z188" s="4">
        <v>11.954738732425211</v>
      </c>
    </row>
    <row r="189" spans="1:26">
      <c r="A189" s="8" t="s">
        <v>718</v>
      </c>
      <c r="B189" s="8" t="s">
        <v>717</v>
      </c>
      <c r="C189" s="7" t="s">
        <v>2</v>
      </c>
      <c r="D189" s="6" t="s">
        <v>1</v>
      </c>
      <c r="E189" s="6" t="s">
        <v>1</v>
      </c>
      <c r="F189" s="6" t="s">
        <v>1</v>
      </c>
      <c r="G189" s="10">
        <v>6.91720067647634E-2</v>
      </c>
      <c r="H189" s="4">
        <v>0.11966536726380798</v>
      </c>
      <c r="J189" s="8" t="s">
        <v>716</v>
      </c>
      <c r="K189" s="8" t="s">
        <v>715</v>
      </c>
      <c r="L189" s="7" t="s">
        <v>2</v>
      </c>
      <c r="M189" s="5" t="s">
        <v>0</v>
      </c>
      <c r="N189" s="7" t="s">
        <v>2</v>
      </c>
      <c r="O189" s="7" t="s">
        <v>2</v>
      </c>
      <c r="P189" s="4">
        <v>0.44408428342978107</v>
      </c>
      <c r="Q189" s="4">
        <v>2.2062248696947133</v>
      </c>
      <c r="S189" s="8" t="s">
        <v>714</v>
      </c>
      <c r="T189" s="8" t="s">
        <v>713</v>
      </c>
      <c r="U189" s="7" t="s">
        <v>2</v>
      </c>
      <c r="V189" s="5" t="s">
        <v>0</v>
      </c>
      <c r="W189" s="5" t="s">
        <v>0</v>
      </c>
      <c r="X189" s="6" t="s">
        <v>1</v>
      </c>
      <c r="Y189" s="10">
        <v>8.300640811771608E-3</v>
      </c>
      <c r="Z189" s="4">
        <v>0.34551268012789627</v>
      </c>
    </row>
    <row r="190" spans="1:26">
      <c r="A190" s="8" t="s">
        <v>712</v>
      </c>
      <c r="B190" s="8" t="s">
        <v>711</v>
      </c>
      <c r="C190" s="6" t="s">
        <v>1</v>
      </c>
      <c r="D190" s="6" t="s">
        <v>1</v>
      </c>
      <c r="E190" s="6" t="s">
        <v>1</v>
      </c>
      <c r="F190" s="7" t="s">
        <v>2</v>
      </c>
      <c r="G190" s="4">
        <v>0.24417718387961482</v>
      </c>
      <c r="H190" s="9">
        <v>0.5199544478997854</v>
      </c>
      <c r="J190" s="8" t="s">
        <v>710</v>
      </c>
      <c r="K190" s="8" t="s">
        <v>709</v>
      </c>
      <c r="L190" s="7" t="s">
        <v>2</v>
      </c>
      <c r="M190" s="6" t="s">
        <v>1</v>
      </c>
      <c r="N190" s="5" t="s">
        <v>0</v>
      </c>
      <c r="O190" s="6" t="s">
        <v>1</v>
      </c>
      <c r="P190" s="9">
        <v>1.6075574372131016</v>
      </c>
      <c r="Q190" s="9">
        <v>1.7764408041697692</v>
      </c>
      <c r="S190" s="8" t="s">
        <v>708</v>
      </c>
      <c r="T190" s="8" t="s">
        <v>707</v>
      </c>
      <c r="U190" s="7" t="s">
        <v>2</v>
      </c>
      <c r="V190" s="5" t="s">
        <v>0</v>
      </c>
      <c r="W190" s="5" t="s">
        <v>0</v>
      </c>
      <c r="X190" s="7" t="s">
        <v>2</v>
      </c>
      <c r="Y190" s="4">
        <v>2.3124201861460407</v>
      </c>
      <c r="Z190" s="9">
        <v>0.8469274232403311</v>
      </c>
    </row>
    <row r="191" spans="1:26">
      <c r="A191" s="8" t="s">
        <v>706</v>
      </c>
      <c r="B191" s="8" t="s">
        <v>705</v>
      </c>
      <c r="C191" s="7" t="s">
        <v>2</v>
      </c>
      <c r="D191" s="6" t="s">
        <v>1</v>
      </c>
      <c r="E191" s="7" t="s">
        <v>2</v>
      </c>
      <c r="F191" s="6" t="s">
        <v>1</v>
      </c>
      <c r="G191" s="10">
        <v>3.1819123111791164E-2</v>
      </c>
      <c r="H191" s="4">
        <v>0.14831763829880426</v>
      </c>
      <c r="J191" s="8" t="s">
        <v>704</v>
      </c>
      <c r="K191" s="8" t="s">
        <v>703</v>
      </c>
      <c r="L191" s="7" t="s">
        <v>2</v>
      </c>
      <c r="M191" s="6" t="s">
        <v>1</v>
      </c>
      <c r="N191" s="6" t="s">
        <v>1</v>
      </c>
      <c r="O191" s="5" t="s">
        <v>0</v>
      </c>
      <c r="P191" s="10">
        <v>1.5909561555895582E-2</v>
      </c>
      <c r="Q191" s="9">
        <v>1.70733826814419</v>
      </c>
      <c r="S191" s="8" t="s">
        <v>702</v>
      </c>
      <c r="T191" s="8" t="s">
        <v>701</v>
      </c>
      <c r="U191" s="7" t="s">
        <v>2</v>
      </c>
      <c r="V191" s="5" t="s">
        <v>0</v>
      </c>
      <c r="W191" s="5" t="s">
        <v>0</v>
      </c>
      <c r="X191" s="7" t="s">
        <v>2</v>
      </c>
      <c r="Y191" s="4">
        <v>0.12243445197363123</v>
      </c>
      <c r="Z191" s="9">
        <v>1.1258657089045596</v>
      </c>
    </row>
    <row r="192" spans="1:26">
      <c r="A192" s="8" t="s">
        <v>700</v>
      </c>
      <c r="B192" s="8" t="s">
        <v>699</v>
      </c>
      <c r="C192" s="7" t="s">
        <v>2</v>
      </c>
      <c r="D192" s="7" t="s">
        <v>2</v>
      </c>
      <c r="E192" s="6" t="s">
        <v>1</v>
      </c>
      <c r="F192" s="7" t="s">
        <v>2</v>
      </c>
      <c r="G192" s="4">
        <v>0.18261409785897539</v>
      </c>
      <c r="H192" s="9">
        <v>1.2944084796986552</v>
      </c>
      <c r="J192" s="8" t="s">
        <v>698</v>
      </c>
      <c r="K192" s="8" t="s">
        <v>697</v>
      </c>
      <c r="L192" s="6" t="s">
        <v>1</v>
      </c>
      <c r="M192" s="5" t="s">
        <v>0</v>
      </c>
      <c r="N192" s="6" t="s">
        <v>1</v>
      </c>
      <c r="O192" s="7" t="s">
        <v>2</v>
      </c>
      <c r="P192" s="4">
        <v>0.18261409785897539</v>
      </c>
      <c r="Q192" s="4">
        <v>0.18202619245762341</v>
      </c>
      <c r="S192" s="8" t="s">
        <v>696</v>
      </c>
      <c r="T192" s="8" t="s">
        <v>695</v>
      </c>
      <c r="U192" s="7" t="s">
        <v>2</v>
      </c>
      <c r="V192" s="5" t="s">
        <v>0</v>
      </c>
      <c r="W192" s="5" t="s">
        <v>0</v>
      </c>
      <c r="X192" s="6" t="s">
        <v>1</v>
      </c>
      <c r="Y192" s="9">
        <v>0.55545121432105016</v>
      </c>
      <c r="Z192" s="4">
        <v>0.29916341815951997</v>
      </c>
    </row>
    <row r="193" spans="1:26">
      <c r="A193" s="8" t="s">
        <v>694</v>
      </c>
      <c r="B193" s="8" t="s">
        <v>693</v>
      </c>
      <c r="C193" s="7" t="s">
        <v>2</v>
      </c>
      <c r="D193" s="7" t="s">
        <v>2</v>
      </c>
      <c r="E193" s="6" t="s">
        <v>1</v>
      </c>
      <c r="F193" s="7" t="s">
        <v>2</v>
      </c>
      <c r="G193" s="10">
        <v>8.8540168658897161E-2</v>
      </c>
      <c r="H193" s="4">
        <v>0.40703079146774124</v>
      </c>
      <c r="J193" s="8" t="s">
        <v>692</v>
      </c>
      <c r="K193" s="8" t="s">
        <v>691</v>
      </c>
      <c r="L193" s="7" t="s">
        <v>2</v>
      </c>
      <c r="M193" s="5" t="s">
        <v>0</v>
      </c>
      <c r="N193" s="6" t="s">
        <v>1</v>
      </c>
      <c r="O193" s="7" t="s">
        <v>2</v>
      </c>
      <c r="P193" s="9">
        <v>1.8538097812956593</v>
      </c>
      <c r="Q193" s="4">
        <v>3.6497937015461432</v>
      </c>
      <c r="S193" s="8" t="s">
        <v>690</v>
      </c>
      <c r="T193" s="8" t="s">
        <v>689</v>
      </c>
      <c r="U193" s="6" t="s">
        <v>1</v>
      </c>
      <c r="V193" s="5" t="s">
        <v>0</v>
      </c>
      <c r="W193" s="5" t="s">
        <v>0</v>
      </c>
      <c r="X193" s="7" t="s">
        <v>2</v>
      </c>
      <c r="Y193" s="4">
        <v>0.12312617204127886</v>
      </c>
      <c r="Z193" s="9">
        <v>0.52669615873154918</v>
      </c>
    </row>
    <row r="194" spans="1:26">
      <c r="A194" s="8" t="s">
        <v>688</v>
      </c>
      <c r="B194" s="8" t="s">
        <v>687</v>
      </c>
      <c r="C194" s="6" t="s">
        <v>1</v>
      </c>
      <c r="D194" s="6" t="s">
        <v>1</v>
      </c>
      <c r="E194" s="6" t="s">
        <v>1</v>
      </c>
      <c r="F194" s="7" t="s">
        <v>2</v>
      </c>
      <c r="G194" s="9">
        <v>1.2291865602098457</v>
      </c>
      <c r="H194" s="9">
        <v>1.2337330822127808</v>
      </c>
      <c r="J194" s="8" t="s">
        <v>686</v>
      </c>
      <c r="K194" s="8" t="s">
        <v>685</v>
      </c>
      <c r="L194" s="7" t="s">
        <v>2</v>
      </c>
      <c r="M194" s="7" t="s">
        <v>2</v>
      </c>
      <c r="N194" s="5" t="s">
        <v>0</v>
      </c>
      <c r="O194" s="7" t="s">
        <v>2</v>
      </c>
      <c r="P194" s="10">
        <v>8.1622967982420816E-2</v>
      </c>
      <c r="Q194" s="9">
        <v>0.72473391441461166</v>
      </c>
    </row>
    <row r="195" spans="1:26">
      <c r="A195" s="8" t="s">
        <v>684</v>
      </c>
      <c r="B195" s="8" t="s">
        <v>683</v>
      </c>
      <c r="C195" s="6" t="s">
        <v>1</v>
      </c>
      <c r="D195" s="6" t="s">
        <v>1</v>
      </c>
      <c r="E195" s="6" t="s">
        <v>1</v>
      </c>
      <c r="F195" s="7" t="s">
        <v>2</v>
      </c>
      <c r="G195" s="4">
        <v>6.9414108788440076</v>
      </c>
      <c r="H195" s="9">
        <v>1.7444176777188909</v>
      </c>
      <c r="J195" s="8" t="s">
        <v>682</v>
      </c>
      <c r="K195" s="8" t="s">
        <v>681</v>
      </c>
      <c r="L195" s="7" t="s">
        <v>2</v>
      </c>
      <c r="M195" s="5" t="s">
        <v>0</v>
      </c>
      <c r="N195" s="6" t="s">
        <v>1</v>
      </c>
      <c r="O195" s="7" t="s">
        <v>2</v>
      </c>
      <c r="P195" s="9">
        <v>1.3758312145511442</v>
      </c>
      <c r="Q195" s="9">
        <v>0.59158512548727604</v>
      </c>
    </row>
    <row r="196" spans="1:26">
      <c r="A196" s="8" t="s">
        <v>680</v>
      </c>
      <c r="B196" s="8" t="s">
        <v>679</v>
      </c>
      <c r="C196" s="7" t="s">
        <v>2</v>
      </c>
      <c r="D196" s="7" t="s">
        <v>2</v>
      </c>
      <c r="E196" s="7" t="s">
        <v>2</v>
      </c>
      <c r="F196" s="7" t="s">
        <v>2</v>
      </c>
      <c r="G196" s="10">
        <v>2.2826762232371924E-2</v>
      </c>
      <c r="H196" s="4">
        <v>0.34382725241995532</v>
      </c>
      <c r="J196" s="8" t="s">
        <v>678</v>
      </c>
      <c r="K196" s="8" t="s">
        <v>677</v>
      </c>
      <c r="L196" s="6" t="s">
        <v>1</v>
      </c>
      <c r="M196" s="5" t="s">
        <v>0</v>
      </c>
      <c r="N196" s="7" t="s">
        <v>2</v>
      </c>
      <c r="O196" s="7" t="s">
        <v>2</v>
      </c>
      <c r="P196" s="9">
        <v>1.893929545219222</v>
      </c>
      <c r="Q196" s="4">
        <v>4.0905330471727037</v>
      </c>
    </row>
    <row r="197" spans="1:26">
      <c r="A197" s="8" t="s">
        <v>676</v>
      </c>
      <c r="B197" s="8" t="s">
        <v>675</v>
      </c>
      <c r="C197" s="7" t="s">
        <v>2</v>
      </c>
      <c r="D197" s="6" t="s">
        <v>1</v>
      </c>
      <c r="E197" s="6" t="s">
        <v>1</v>
      </c>
      <c r="F197" s="7" t="s">
        <v>2</v>
      </c>
      <c r="G197" s="4">
        <v>0.20682430022664258</v>
      </c>
      <c r="H197" s="9">
        <v>0.81321886908151197</v>
      </c>
      <c r="J197" s="8" t="s">
        <v>674</v>
      </c>
      <c r="K197" s="8" t="s">
        <v>673</v>
      </c>
      <c r="L197" s="6" t="s">
        <v>1</v>
      </c>
      <c r="M197" s="6" t="s">
        <v>1</v>
      </c>
      <c r="N197" s="5" t="s">
        <v>0</v>
      </c>
      <c r="O197" s="7" t="s">
        <v>2</v>
      </c>
      <c r="P197" s="9">
        <v>0.95388197328608737</v>
      </c>
      <c r="Q197" s="4">
        <v>2.7126958959309713</v>
      </c>
    </row>
    <row r="198" spans="1:26">
      <c r="A198" s="8" t="s">
        <v>672</v>
      </c>
      <c r="B198" s="8" t="s">
        <v>671</v>
      </c>
      <c r="C198" s="7" t="s">
        <v>2</v>
      </c>
      <c r="D198" s="6" t="s">
        <v>1</v>
      </c>
      <c r="E198" s="6" t="s">
        <v>1</v>
      </c>
      <c r="F198" s="6" t="s">
        <v>1</v>
      </c>
      <c r="G198" s="9">
        <v>1.4526121420600315</v>
      </c>
      <c r="H198" s="9">
        <v>1.3019929043843896</v>
      </c>
      <c r="J198" s="8" t="s">
        <v>670</v>
      </c>
      <c r="K198" s="8" t="s">
        <v>669</v>
      </c>
      <c r="L198" s="6" t="s">
        <v>1</v>
      </c>
      <c r="M198" s="6" t="s">
        <v>1</v>
      </c>
      <c r="N198" s="5" t="s">
        <v>0</v>
      </c>
      <c r="O198" s="7" t="s">
        <v>2</v>
      </c>
      <c r="P198" s="4">
        <v>0.28498866787082522</v>
      </c>
      <c r="Q198" s="9">
        <v>0.73821733607813933</v>
      </c>
    </row>
    <row r="199" spans="1:26">
      <c r="A199" s="8" t="s">
        <v>668</v>
      </c>
      <c r="B199" s="8" t="s">
        <v>667</v>
      </c>
      <c r="C199" s="7" t="s">
        <v>2</v>
      </c>
      <c r="D199" s="6" t="s">
        <v>1</v>
      </c>
      <c r="E199" s="12" t="s">
        <v>1</v>
      </c>
      <c r="F199" s="7" t="s">
        <v>2</v>
      </c>
      <c r="G199" s="9">
        <v>1.6200083984307589</v>
      </c>
      <c r="H199" s="4">
        <v>0.1904533309973282</v>
      </c>
      <c r="J199" s="8" t="s">
        <v>666</v>
      </c>
      <c r="K199" s="8" t="s">
        <v>665</v>
      </c>
      <c r="L199" s="6" t="s">
        <v>1</v>
      </c>
      <c r="M199" s="6" t="s">
        <v>1</v>
      </c>
      <c r="N199" s="5" t="s">
        <v>0</v>
      </c>
      <c r="O199" s="7" t="s">
        <v>2</v>
      </c>
      <c r="P199" s="9">
        <v>0.83974816212422776</v>
      </c>
      <c r="Q199" s="4">
        <v>2.450611887346152</v>
      </c>
    </row>
    <row r="200" spans="1:26">
      <c r="A200" s="8" t="s">
        <v>664</v>
      </c>
      <c r="B200" s="8" t="s">
        <v>663</v>
      </c>
      <c r="C200" s="7" t="s">
        <v>2</v>
      </c>
      <c r="D200" s="7" t="s">
        <v>2</v>
      </c>
      <c r="E200" s="6" t="s">
        <v>1</v>
      </c>
      <c r="F200" s="7" t="s">
        <v>2</v>
      </c>
      <c r="G200" s="4">
        <v>0.41987408106211388</v>
      </c>
      <c r="H200" s="4">
        <v>0.29494984888966758</v>
      </c>
      <c r="J200" s="8" t="s">
        <v>662</v>
      </c>
      <c r="K200" s="8" t="s">
        <v>661</v>
      </c>
      <c r="L200" s="6" t="s">
        <v>1</v>
      </c>
      <c r="M200" s="5" t="s">
        <v>0</v>
      </c>
      <c r="N200" s="6" t="s">
        <v>1</v>
      </c>
      <c r="O200" s="7" t="s">
        <v>2</v>
      </c>
      <c r="P200" s="9">
        <v>0.81899656009479871</v>
      </c>
      <c r="Q200" s="9">
        <v>0.63709167360168195</v>
      </c>
    </row>
    <row r="201" spans="1:26">
      <c r="A201" s="8" t="s">
        <v>660</v>
      </c>
      <c r="B201" s="8" t="s">
        <v>659</v>
      </c>
      <c r="C201" s="7" t="s">
        <v>2</v>
      </c>
      <c r="D201" s="7" t="s">
        <v>2</v>
      </c>
      <c r="E201" s="12" t="s">
        <v>1</v>
      </c>
      <c r="F201" s="7" t="s">
        <v>2</v>
      </c>
      <c r="G201" s="4">
        <v>0.39843075896503721</v>
      </c>
      <c r="H201" s="4">
        <v>0.27472471639437607</v>
      </c>
      <c r="J201" s="8" t="s">
        <v>658</v>
      </c>
      <c r="K201" s="8" t="s">
        <v>657</v>
      </c>
      <c r="L201" s="6" t="s">
        <v>1</v>
      </c>
      <c r="M201" s="5" t="s">
        <v>0</v>
      </c>
      <c r="N201" s="6" t="s">
        <v>1</v>
      </c>
      <c r="O201" s="7" t="s">
        <v>2</v>
      </c>
      <c r="P201" s="9">
        <v>1.0147533392390791</v>
      </c>
      <c r="Q201" s="4">
        <v>2.5862888178353991</v>
      </c>
    </row>
    <row r="202" spans="1:26">
      <c r="A202" s="8" t="s">
        <v>656</v>
      </c>
      <c r="B202" s="8" t="s">
        <v>655</v>
      </c>
      <c r="C202" s="7" t="s">
        <v>2</v>
      </c>
      <c r="D202" s="7" t="s">
        <v>2</v>
      </c>
      <c r="E202" s="12" t="s">
        <v>1</v>
      </c>
      <c r="F202" s="7" t="s">
        <v>2</v>
      </c>
      <c r="G202" s="4">
        <v>0.26285362570610094</v>
      </c>
      <c r="H202" s="4">
        <v>0.10196837633042792</v>
      </c>
      <c r="J202" s="8" t="s">
        <v>654</v>
      </c>
      <c r="K202" s="8" t="s">
        <v>653</v>
      </c>
      <c r="L202" s="7" t="s">
        <v>2</v>
      </c>
      <c r="M202" s="5" t="s">
        <v>0</v>
      </c>
      <c r="N202" s="6" t="s">
        <v>1</v>
      </c>
      <c r="O202" s="6" t="s">
        <v>1</v>
      </c>
      <c r="P202" s="4">
        <v>3.5132462235823332</v>
      </c>
      <c r="Q202" s="9">
        <v>1.6255950243090536</v>
      </c>
    </row>
    <row r="203" spans="1:26">
      <c r="A203" s="8" t="s">
        <v>652</v>
      </c>
      <c r="B203" s="8" t="s">
        <v>651</v>
      </c>
      <c r="C203" s="7" t="s">
        <v>2</v>
      </c>
      <c r="D203" s="6" t="s">
        <v>1</v>
      </c>
      <c r="E203" s="6" t="s">
        <v>1</v>
      </c>
      <c r="F203" s="7" t="s">
        <v>2</v>
      </c>
      <c r="G203" s="9">
        <v>1.228494840142198</v>
      </c>
      <c r="H203" s="9">
        <v>1.0466506066313346</v>
      </c>
      <c r="J203" s="8" t="s">
        <v>650</v>
      </c>
      <c r="K203" s="8" t="s">
        <v>649</v>
      </c>
      <c r="L203" s="6" t="s">
        <v>1</v>
      </c>
      <c r="M203" s="5" t="s">
        <v>0</v>
      </c>
      <c r="N203" s="7" t="s">
        <v>2</v>
      </c>
      <c r="O203" s="7" t="s">
        <v>2</v>
      </c>
      <c r="P203" s="4">
        <v>2.9709376905465881</v>
      </c>
      <c r="Q203" s="4">
        <v>2.1834715956375104</v>
      </c>
    </row>
    <row r="204" spans="1:26">
      <c r="A204" s="8" t="s">
        <v>648</v>
      </c>
      <c r="B204" s="8" t="s">
        <v>647</v>
      </c>
      <c r="C204" s="7" t="s">
        <v>2</v>
      </c>
      <c r="D204" s="6" t="s">
        <v>1</v>
      </c>
      <c r="E204" s="7" t="s">
        <v>2</v>
      </c>
      <c r="F204" s="7" t="s">
        <v>2</v>
      </c>
      <c r="G204" s="4">
        <v>2.7426700682228691</v>
      </c>
      <c r="H204" s="4">
        <v>3.1702895186369409</v>
      </c>
      <c r="J204" s="8" t="s">
        <v>646</v>
      </c>
      <c r="K204" s="8" t="s">
        <v>645</v>
      </c>
      <c r="L204" s="6" t="s">
        <v>1</v>
      </c>
      <c r="M204" s="5" t="s">
        <v>0</v>
      </c>
      <c r="N204" s="7" t="s">
        <v>2</v>
      </c>
      <c r="O204" s="7" t="s">
        <v>2</v>
      </c>
      <c r="P204" s="4">
        <v>0.10514145028244037</v>
      </c>
      <c r="Q204" s="9">
        <v>1.2927230519907145</v>
      </c>
    </row>
    <row r="205" spans="1:26">
      <c r="A205" s="8" t="s">
        <v>644</v>
      </c>
      <c r="B205" s="8" t="s">
        <v>643</v>
      </c>
      <c r="C205" s="7" t="s">
        <v>2</v>
      </c>
      <c r="D205" s="6" t="s">
        <v>1</v>
      </c>
      <c r="E205" s="6" t="s">
        <v>1</v>
      </c>
      <c r="F205" s="7" t="s">
        <v>2</v>
      </c>
      <c r="G205" s="4">
        <v>0.19921537948251861</v>
      </c>
      <c r="H205" s="4">
        <v>0.37079409574701067</v>
      </c>
      <c r="J205" s="8" t="s">
        <v>642</v>
      </c>
      <c r="K205" s="8" t="s">
        <v>641</v>
      </c>
      <c r="L205" s="7" t="s">
        <v>2</v>
      </c>
      <c r="M205" s="5" t="s">
        <v>0</v>
      </c>
      <c r="N205" s="12" t="s">
        <v>1</v>
      </c>
      <c r="O205" s="6" t="s">
        <v>1</v>
      </c>
      <c r="P205" s="4">
        <v>0.19229817880604227</v>
      </c>
      <c r="Q205" s="4">
        <v>4.1933441373571023</v>
      </c>
    </row>
    <row r="206" spans="1:26">
      <c r="A206" s="8" t="s">
        <v>640</v>
      </c>
      <c r="B206" s="8" t="s">
        <v>639</v>
      </c>
      <c r="C206" s="6" t="s">
        <v>1</v>
      </c>
      <c r="D206" s="6" t="s">
        <v>1</v>
      </c>
      <c r="E206" s="7" t="s">
        <v>2</v>
      </c>
      <c r="F206" s="7" t="s">
        <v>2</v>
      </c>
      <c r="G206" s="4">
        <v>9.2849584680341923</v>
      </c>
      <c r="H206" s="4">
        <v>3.2056835005037012</v>
      </c>
      <c r="J206" s="8" t="s">
        <v>638</v>
      </c>
      <c r="K206" s="8" t="s">
        <v>637</v>
      </c>
      <c r="L206" s="7" t="s">
        <v>2</v>
      </c>
      <c r="M206" s="5" t="s">
        <v>0</v>
      </c>
      <c r="N206" s="7" t="s">
        <v>2</v>
      </c>
      <c r="O206" s="6" t="s">
        <v>1</v>
      </c>
      <c r="P206" s="4">
        <v>0.16117077576189873</v>
      </c>
      <c r="Q206" s="4">
        <v>2.8601708203758047</v>
      </c>
    </row>
    <row r="207" spans="1:26">
      <c r="A207" s="8" t="s">
        <v>636</v>
      </c>
      <c r="B207" s="8" t="s">
        <v>635</v>
      </c>
      <c r="C207" s="7" t="s">
        <v>2</v>
      </c>
      <c r="D207" s="7" t="s">
        <v>2</v>
      </c>
      <c r="E207" s="6" t="s">
        <v>1</v>
      </c>
      <c r="F207" s="6" t="s">
        <v>1</v>
      </c>
      <c r="G207" s="4">
        <v>0.33410079267380727</v>
      </c>
      <c r="H207" s="4">
        <v>0.37247952345495161</v>
      </c>
      <c r="J207" s="8" t="s">
        <v>634</v>
      </c>
      <c r="K207" s="8" t="s">
        <v>633</v>
      </c>
      <c r="L207" s="6" t="s">
        <v>1</v>
      </c>
      <c r="M207" s="5" t="s">
        <v>0</v>
      </c>
      <c r="N207" s="7" t="s">
        <v>2</v>
      </c>
      <c r="O207" s="7" t="s">
        <v>2</v>
      </c>
      <c r="P207" s="4">
        <v>0.14318605400306025</v>
      </c>
      <c r="Q207" s="9">
        <v>0.57220270684595509</v>
      </c>
    </row>
    <row r="208" spans="1:26">
      <c r="A208" s="8" t="s">
        <v>632</v>
      </c>
      <c r="B208" s="8" t="s">
        <v>631</v>
      </c>
      <c r="C208" s="6" t="s">
        <v>1</v>
      </c>
      <c r="D208" s="6" t="s">
        <v>1</v>
      </c>
      <c r="E208" s="7" t="s">
        <v>2</v>
      </c>
      <c r="F208" s="7" t="s">
        <v>2</v>
      </c>
      <c r="G208" s="4">
        <v>0.28014662739729179</v>
      </c>
      <c r="H208" s="9">
        <v>0.65226052297315051</v>
      </c>
      <c r="J208" s="8" t="s">
        <v>630</v>
      </c>
      <c r="K208" s="8" t="s">
        <v>629</v>
      </c>
      <c r="L208" s="6" t="s">
        <v>1</v>
      </c>
      <c r="M208" s="6" t="s">
        <v>1</v>
      </c>
      <c r="N208" s="6" t="s">
        <v>1</v>
      </c>
      <c r="O208" s="5" t="s">
        <v>0</v>
      </c>
      <c r="P208" s="9">
        <v>1.034121501133213</v>
      </c>
      <c r="Q208" s="9">
        <v>1.1755858262888179</v>
      </c>
    </row>
    <row r="209" spans="1:17">
      <c r="A209" s="8" t="s">
        <v>628</v>
      </c>
      <c r="B209" s="8" t="s">
        <v>627</v>
      </c>
      <c r="C209" s="7" t="s">
        <v>2</v>
      </c>
      <c r="D209" s="6" t="s">
        <v>1</v>
      </c>
      <c r="E209" s="6" t="s">
        <v>1</v>
      </c>
      <c r="F209" s="7" t="s">
        <v>2</v>
      </c>
      <c r="G209" s="10">
        <v>6.9172006764763403E-3</v>
      </c>
      <c r="H209" s="4">
        <v>0.33540011388025054</v>
      </c>
      <c r="J209" s="8" t="s">
        <v>626</v>
      </c>
      <c r="K209" s="8" t="s">
        <v>625</v>
      </c>
      <c r="L209" s="7" t="s">
        <v>2</v>
      </c>
      <c r="M209" s="6" t="s">
        <v>1</v>
      </c>
      <c r="N209" s="12" t="s">
        <v>1</v>
      </c>
      <c r="O209" s="11" t="s">
        <v>0</v>
      </c>
      <c r="P209" s="9">
        <v>0.82107172029774167</v>
      </c>
      <c r="Q209" s="4">
        <v>0.30084884586746091</v>
      </c>
    </row>
    <row r="210" spans="1:17">
      <c r="A210" s="8" t="s">
        <v>624</v>
      </c>
      <c r="B210" s="8" t="s">
        <v>623</v>
      </c>
      <c r="C210" s="6" t="s">
        <v>1</v>
      </c>
      <c r="D210" s="6" t="s">
        <v>1</v>
      </c>
      <c r="E210" s="7" t="s">
        <v>2</v>
      </c>
      <c r="F210" s="6" t="s">
        <v>1</v>
      </c>
      <c r="G210" s="4">
        <v>2.4728992418402918</v>
      </c>
      <c r="H210" s="9">
        <v>1.3685672988480575</v>
      </c>
      <c r="J210" s="8" t="s">
        <v>622</v>
      </c>
      <c r="K210" s="8" t="s">
        <v>621</v>
      </c>
      <c r="L210" s="7" t="s">
        <v>2</v>
      </c>
      <c r="M210" s="6" t="s">
        <v>1</v>
      </c>
      <c r="N210" s="12" t="s">
        <v>1</v>
      </c>
      <c r="O210" s="11" t="s">
        <v>0</v>
      </c>
      <c r="P210" s="4">
        <v>0.28153006753258708</v>
      </c>
      <c r="Q210" s="9">
        <v>0.85114099251018349</v>
      </c>
    </row>
    <row r="211" spans="1:17">
      <c r="A211" s="8" t="s">
        <v>620</v>
      </c>
      <c r="B211" s="8" t="s">
        <v>619</v>
      </c>
      <c r="C211" s="6" t="s">
        <v>1</v>
      </c>
      <c r="D211" s="6" t="s">
        <v>1</v>
      </c>
      <c r="E211" s="7" t="s">
        <v>2</v>
      </c>
      <c r="F211" s="6" t="s">
        <v>1</v>
      </c>
      <c r="G211" s="4">
        <v>7.9271119752418864</v>
      </c>
      <c r="H211" s="4">
        <v>2.1388077613770751</v>
      </c>
      <c r="J211" s="8" t="s">
        <v>618</v>
      </c>
      <c r="K211" s="8" t="s">
        <v>617</v>
      </c>
      <c r="L211" s="6" t="s">
        <v>1</v>
      </c>
      <c r="M211" s="5" t="s">
        <v>0</v>
      </c>
      <c r="N211" s="7" t="s">
        <v>2</v>
      </c>
      <c r="O211" s="7" t="s">
        <v>2</v>
      </c>
      <c r="P211" s="4">
        <v>0.17431345704720377</v>
      </c>
      <c r="Q211" s="9">
        <v>0.87979326354517984</v>
      </c>
    </row>
    <row r="212" spans="1:17">
      <c r="A212" s="8" t="s">
        <v>616</v>
      </c>
      <c r="B212" s="8" t="s">
        <v>615</v>
      </c>
      <c r="C212" s="7" t="s">
        <v>2</v>
      </c>
      <c r="D212" s="6" t="s">
        <v>1</v>
      </c>
      <c r="E212" s="7" t="s">
        <v>2</v>
      </c>
      <c r="F212" s="7" t="s">
        <v>2</v>
      </c>
      <c r="G212" s="9">
        <v>0.65782578433289995</v>
      </c>
      <c r="H212" s="9">
        <v>1.2446883623143972</v>
      </c>
      <c r="J212" s="8" t="s">
        <v>614</v>
      </c>
      <c r="K212" s="8" t="s">
        <v>613</v>
      </c>
      <c r="L212" s="7" t="s">
        <v>2</v>
      </c>
      <c r="M212" s="5" t="s">
        <v>0</v>
      </c>
      <c r="N212" s="7" t="s">
        <v>2</v>
      </c>
      <c r="O212" s="7" t="s">
        <v>2</v>
      </c>
      <c r="P212" s="4">
        <v>3.4482245372234557</v>
      </c>
      <c r="Q212" s="4">
        <v>0.37163680960098111</v>
      </c>
    </row>
    <row r="213" spans="1:17">
      <c r="A213" s="8" t="s">
        <v>612</v>
      </c>
      <c r="B213" s="8" t="s">
        <v>611</v>
      </c>
      <c r="C213" s="7" t="s">
        <v>2</v>
      </c>
      <c r="D213" s="7" t="s">
        <v>2</v>
      </c>
      <c r="E213" s="7" t="s">
        <v>2</v>
      </c>
      <c r="F213" s="6" t="s">
        <v>1</v>
      </c>
      <c r="G213" s="4">
        <v>7.8517144878682945</v>
      </c>
      <c r="H213" s="4">
        <v>2.2458324208313258</v>
      </c>
      <c r="J213" s="8" t="s">
        <v>610</v>
      </c>
      <c r="K213" s="8" t="s">
        <v>609</v>
      </c>
      <c r="L213" s="6" t="s">
        <v>1</v>
      </c>
      <c r="M213" s="5" t="s">
        <v>0</v>
      </c>
      <c r="N213" s="6" t="s">
        <v>1</v>
      </c>
      <c r="O213" s="7" t="s">
        <v>2</v>
      </c>
      <c r="P213" s="9">
        <v>1.4256350594217737</v>
      </c>
      <c r="Q213" s="9">
        <v>1.1258657089045596</v>
      </c>
    </row>
    <row r="214" spans="1:17">
      <c r="A214" s="8" t="s">
        <v>608</v>
      </c>
      <c r="B214" s="8" t="s">
        <v>607</v>
      </c>
      <c r="C214" s="6" t="s">
        <v>1</v>
      </c>
      <c r="D214" s="7" t="s">
        <v>2</v>
      </c>
      <c r="E214" s="7" t="s">
        <v>2</v>
      </c>
      <c r="F214" s="7" t="s">
        <v>2</v>
      </c>
      <c r="G214" s="4">
        <v>0.21166634070017601</v>
      </c>
      <c r="H214" s="4">
        <v>0.33202925846436865</v>
      </c>
      <c r="J214" s="8" t="s">
        <v>606</v>
      </c>
      <c r="K214" s="8" t="s">
        <v>605</v>
      </c>
      <c r="L214" s="7" t="s">
        <v>2</v>
      </c>
      <c r="M214" s="6" t="s">
        <v>1</v>
      </c>
      <c r="N214" s="6" t="s">
        <v>1</v>
      </c>
      <c r="O214" s="5" t="s">
        <v>0</v>
      </c>
      <c r="P214" s="4">
        <v>0.10099112987655458</v>
      </c>
      <c r="Q214" s="9">
        <v>1.4460969734133415</v>
      </c>
    </row>
    <row r="215" spans="1:17">
      <c r="A215" s="8" t="s">
        <v>604</v>
      </c>
      <c r="B215" s="8" t="s">
        <v>603</v>
      </c>
      <c r="C215" s="7" t="s">
        <v>2</v>
      </c>
      <c r="D215" s="6" t="s">
        <v>1</v>
      </c>
      <c r="E215" s="7" t="s">
        <v>2</v>
      </c>
      <c r="F215" s="6" t="s">
        <v>1</v>
      </c>
      <c r="G215" s="10">
        <v>1.729300169119085E-2</v>
      </c>
      <c r="H215" s="4">
        <v>0.11713722570189654</v>
      </c>
      <c r="J215" s="8" t="s">
        <v>602</v>
      </c>
      <c r="K215" s="8" t="s">
        <v>601</v>
      </c>
      <c r="L215" s="7" t="s">
        <v>2</v>
      </c>
      <c r="M215" s="7" t="s">
        <v>2</v>
      </c>
      <c r="N215" s="5" t="s">
        <v>0</v>
      </c>
      <c r="O215" s="7" t="s">
        <v>2</v>
      </c>
      <c r="P215" s="10">
        <v>2.1443322097076657E-2</v>
      </c>
      <c r="Q215" s="10">
        <v>3.3708554158819147E-2</v>
      </c>
    </row>
    <row r="216" spans="1:17">
      <c r="A216" s="8" t="s">
        <v>600</v>
      </c>
      <c r="B216" s="8" t="s">
        <v>599</v>
      </c>
      <c r="C216" s="6" t="s">
        <v>1</v>
      </c>
      <c r="D216" s="6" t="s">
        <v>1</v>
      </c>
      <c r="E216" s="6" t="s">
        <v>1</v>
      </c>
      <c r="F216" s="7" t="s">
        <v>2</v>
      </c>
      <c r="G216" s="9">
        <v>0.60594677925932738</v>
      </c>
      <c r="H216" s="9">
        <v>1.0753028776663309</v>
      </c>
      <c r="J216" s="8" t="s">
        <v>598</v>
      </c>
      <c r="K216" s="8" t="s">
        <v>597</v>
      </c>
      <c r="L216" s="7" t="s">
        <v>2</v>
      </c>
      <c r="M216" s="5" t="s">
        <v>0</v>
      </c>
      <c r="N216" s="6" t="s">
        <v>1</v>
      </c>
      <c r="O216" s="7" t="s">
        <v>2</v>
      </c>
      <c r="P216" s="4">
        <v>0.2877555481414158</v>
      </c>
      <c r="Q216" s="9">
        <v>1.6331794489947877</v>
      </c>
    </row>
    <row r="217" spans="1:17">
      <c r="A217" s="8" t="s">
        <v>596</v>
      </c>
      <c r="B217" s="8" t="s">
        <v>595</v>
      </c>
      <c r="C217" s="7" t="s">
        <v>2</v>
      </c>
      <c r="D217" s="6" t="s">
        <v>1</v>
      </c>
      <c r="E217" s="7" t="s">
        <v>2</v>
      </c>
      <c r="F217" s="7" t="s">
        <v>2</v>
      </c>
      <c r="G217" s="4">
        <v>8.2190178437891888</v>
      </c>
      <c r="H217" s="9">
        <v>1.3685672988480575</v>
      </c>
      <c r="J217" s="8" t="s">
        <v>594</v>
      </c>
      <c r="K217" s="8" t="s">
        <v>593</v>
      </c>
      <c r="L217" s="7" t="s">
        <v>2</v>
      </c>
      <c r="M217" s="5" t="s">
        <v>0</v>
      </c>
      <c r="N217" s="6" t="s">
        <v>1</v>
      </c>
      <c r="O217" s="6" t="s">
        <v>1</v>
      </c>
      <c r="P217" s="4">
        <v>0.28291350766788231</v>
      </c>
      <c r="Q217" s="9">
        <v>0.84439928167841971</v>
      </c>
    </row>
    <row r="218" spans="1:17">
      <c r="A218" s="8" t="s">
        <v>592</v>
      </c>
      <c r="B218" s="8" t="s">
        <v>591</v>
      </c>
      <c r="C218" s="7" t="s">
        <v>2</v>
      </c>
      <c r="D218" s="6" t="s">
        <v>1</v>
      </c>
      <c r="E218" s="6" t="s">
        <v>1</v>
      </c>
      <c r="F218" s="6" t="s">
        <v>1</v>
      </c>
      <c r="G218" s="9">
        <v>1.7611192922308763</v>
      </c>
      <c r="H218" s="9">
        <v>0.90254653760238268</v>
      </c>
      <c r="J218" s="8" t="s">
        <v>590</v>
      </c>
      <c r="K218" s="8" t="s">
        <v>589</v>
      </c>
      <c r="L218" s="7" t="s">
        <v>2</v>
      </c>
      <c r="M218" s="5" t="s">
        <v>0</v>
      </c>
      <c r="N218" s="7" t="s">
        <v>2</v>
      </c>
      <c r="O218" s="7" t="s">
        <v>2</v>
      </c>
      <c r="P218" s="4">
        <v>0.4530766443092003</v>
      </c>
      <c r="Q218" s="9">
        <v>1.226991371381017</v>
      </c>
    </row>
    <row r="219" spans="1:17">
      <c r="A219" s="8" t="s">
        <v>588</v>
      </c>
      <c r="B219" s="8" t="s">
        <v>587</v>
      </c>
      <c r="C219" s="7" t="s">
        <v>2</v>
      </c>
      <c r="D219" s="7" t="s">
        <v>2</v>
      </c>
      <c r="E219" s="7" t="s">
        <v>2</v>
      </c>
      <c r="F219" s="7" t="s">
        <v>2</v>
      </c>
      <c r="G219" s="10">
        <v>2.9052242841200629E-2</v>
      </c>
      <c r="H219" s="4">
        <v>0.17191362620997766</v>
      </c>
      <c r="J219" s="8" t="s">
        <v>586</v>
      </c>
      <c r="K219" s="8" t="s">
        <v>585</v>
      </c>
      <c r="L219" s="7" t="s">
        <v>2</v>
      </c>
      <c r="M219" s="5" t="s">
        <v>0</v>
      </c>
      <c r="N219" s="6" t="s">
        <v>1</v>
      </c>
      <c r="O219" s="7" t="s">
        <v>2</v>
      </c>
      <c r="P219" s="4">
        <v>0.11344209109421198</v>
      </c>
      <c r="Q219" s="9">
        <v>1.1814848232666111</v>
      </c>
    </row>
    <row r="220" spans="1:17">
      <c r="A220" s="8" t="s">
        <v>584</v>
      </c>
      <c r="B220" s="8" t="s">
        <v>583</v>
      </c>
      <c r="C220" s="6" t="s">
        <v>1</v>
      </c>
      <c r="D220" s="6" t="s">
        <v>1</v>
      </c>
      <c r="E220" s="7" t="s">
        <v>2</v>
      </c>
      <c r="F220" s="7" t="s">
        <v>2</v>
      </c>
      <c r="G220" s="9">
        <v>0.848740523003647</v>
      </c>
      <c r="H220" s="9">
        <v>0.63119267662388856</v>
      </c>
      <c r="J220" s="8" t="s">
        <v>582</v>
      </c>
      <c r="K220" s="8" t="s">
        <v>581</v>
      </c>
      <c r="L220" s="7" t="s">
        <v>2</v>
      </c>
      <c r="M220" s="5" t="s">
        <v>0</v>
      </c>
      <c r="N220" s="7" t="s">
        <v>2</v>
      </c>
      <c r="O220" s="7" t="s">
        <v>2</v>
      </c>
      <c r="P220" s="4">
        <v>0.22895934239136687</v>
      </c>
      <c r="Q220" s="9">
        <v>1.8286890631159389</v>
      </c>
    </row>
    <row r="221" spans="1:17">
      <c r="A221" s="8" t="s">
        <v>580</v>
      </c>
      <c r="B221" s="8" t="s">
        <v>579</v>
      </c>
      <c r="C221" s="7" t="s">
        <v>2</v>
      </c>
      <c r="D221" s="6" t="s">
        <v>1</v>
      </c>
      <c r="E221" s="7" t="s">
        <v>2</v>
      </c>
      <c r="F221" s="7" t="s">
        <v>2</v>
      </c>
      <c r="G221" s="10">
        <v>2.7668802705905361E-2</v>
      </c>
      <c r="H221" s="9">
        <v>0.51068459550611012</v>
      </c>
      <c r="J221" s="8" t="s">
        <v>578</v>
      </c>
      <c r="K221" s="8" t="s">
        <v>577</v>
      </c>
      <c r="L221" s="7" t="s">
        <v>2</v>
      </c>
      <c r="M221" s="5" t="s">
        <v>0</v>
      </c>
      <c r="N221" s="12" t="s">
        <v>1</v>
      </c>
      <c r="O221" s="7" t="s">
        <v>2</v>
      </c>
      <c r="P221" s="4">
        <v>2.6008674543551042</v>
      </c>
      <c r="Q221" s="9">
        <v>0.66574394463667819</v>
      </c>
    </row>
    <row r="222" spans="1:17">
      <c r="A222" s="8" t="s">
        <v>576</v>
      </c>
      <c r="B222" s="8" t="s">
        <v>575</v>
      </c>
      <c r="C222" s="7" t="s">
        <v>2</v>
      </c>
      <c r="D222" s="7" t="s">
        <v>2</v>
      </c>
      <c r="E222" s="6" t="s">
        <v>1</v>
      </c>
      <c r="F222" s="6" t="s">
        <v>1</v>
      </c>
      <c r="G222" s="4">
        <v>0.3693785161238366</v>
      </c>
      <c r="H222" s="9">
        <v>0.59916955017301043</v>
      </c>
      <c r="J222" s="8" t="s">
        <v>574</v>
      </c>
      <c r="K222" s="8" t="s">
        <v>573</v>
      </c>
      <c r="L222" s="7" t="s">
        <v>2</v>
      </c>
      <c r="M222" s="6" t="s">
        <v>1</v>
      </c>
      <c r="N222" s="6" t="s">
        <v>1</v>
      </c>
      <c r="O222" s="11" t="s">
        <v>0</v>
      </c>
      <c r="P222" s="9">
        <v>1.2236527996686646</v>
      </c>
      <c r="Q222" s="4">
        <v>3.1568060969734133</v>
      </c>
    </row>
    <row r="223" spans="1:17">
      <c r="A223" s="8" t="s">
        <v>572</v>
      </c>
      <c r="B223" s="8" t="s">
        <v>571</v>
      </c>
      <c r="C223" s="6" t="s">
        <v>1</v>
      </c>
      <c r="D223" s="6" t="s">
        <v>1</v>
      </c>
      <c r="E223" s="6" t="s">
        <v>1</v>
      </c>
      <c r="F223" s="7" t="s">
        <v>2</v>
      </c>
      <c r="G223" s="4">
        <v>8.721206612901371</v>
      </c>
      <c r="H223" s="9">
        <v>0.84187114011650821</v>
      </c>
      <c r="J223" s="8" t="s">
        <v>570</v>
      </c>
      <c r="K223" s="8" t="s">
        <v>569</v>
      </c>
      <c r="L223" s="7" t="s">
        <v>2</v>
      </c>
      <c r="M223" s="5" t="s">
        <v>0</v>
      </c>
      <c r="N223" s="6" t="s">
        <v>1</v>
      </c>
      <c r="O223" s="7" t="s">
        <v>2</v>
      </c>
      <c r="P223" s="4">
        <v>4.8268226320451904</v>
      </c>
      <c r="Q223" s="9">
        <v>1.2017099557619026</v>
      </c>
    </row>
    <row r="224" spans="1:17">
      <c r="A224" s="8" t="s">
        <v>568</v>
      </c>
      <c r="B224" s="8" t="s">
        <v>567</v>
      </c>
      <c r="C224" s="7" t="s">
        <v>2</v>
      </c>
      <c r="D224" s="6" t="s">
        <v>1</v>
      </c>
      <c r="E224" s="6" t="s">
        <v>1</v>
      </c>
      <c r="F224" s="7" t="s">
        <v>2</v>
      </c>
      <c r="G224" s="4">
        <v>0.31888295118555932</v>
      </c>
      <c r="H224" s="9">
        <v>0.71293592045902499</v>
      </c>
      <c r="J224" s="8" t="s">
        <v>566</v>
      </c>
      <c r="K224" s="8" t="s">
        <v>565</v>
      </c>
      <c r="L224" s="7" t="s">
        <v>2</v>
      </c>
      <c r="M224" s="6" t="s">
        <v>1</v>
      </c>
      <c r="N224" s="6" t="s">
        <v>1</v>
      </c>
      <c r="O224" s="5" t="s">
        <v>0</v>
      </c>
      <c r="P224" s="10">
        <v>2.4901922435314826E-2</v>
      </c>
      <c r="Q224" s="4">
        <v>0.15337392142262712</v>
      </c>
    </row>
    <row r="225" spans="1:17">
      <c r="A225" s="8" t="s">
        <v>564</v>
      </c>
      <c r="B225" s="8" t="s">
        <v>563</v>
      </c>
      <c r="C225" s="6" t="s">
        <v>1</v>
      </c>
      <c r="D225" s="6" t="s">
        <v>1</v>
      </c>
      <c r="E225" s="12" t="s">
        <v>1</v>
      </c>
      <c r="F225" s="7" t="s">
        <v>2</v>
      </c>
      <c r="G225" s="10">
        <v>5.2570725141220187E-2</v>
      </c>
      <c r="H225" s="4">
        <v>0.35562524637554205</v>
      </c>
      <c r="J225" s="8" t="s">
        <v>562</v>
      </c>
      <c r="K225" s="8" t="s">
        <v>561</v>
      </c>
      <c r="L225" s="7" t="s">
        <v>2</v>
      </c>
      <c r="M225" s="6" t="s">
        <v>1</v>
      </c>
      <c r="N225" s="6" t="s">
        <v>1</v>
      </c>
      <c r="O225" s="5" t="s">
        <v>0</v>
      </c>
      <c r="P225" s="10">
        <v>3.2510843179438802E-2</v>
      </c>
      <c r="Q225" s="4">
        <v>0.32191669221672287</v>
      </c>
    </row>
    <row r="226" spans="1:17">
      <c r="A226" s="8" t="s">
        <v>560</v>
      </c>
      <c r="B226" s="8" t="s">
        <v>559</v>
      </c>
      <c r="C226" s="7" t="s">
        <v>2</v>
      </c>
      <c r="D226" s="7" t="s">
        <v>2</v>
      </c>
      <c r="E226" s="7" t="s">
        <v>2</v>
      </c>
      <c r="F226" s="6" t="s">
        <v>1</v>
      </c>
      <c r="G226" s="9">
        <v>0.79893667813301739</v>
      </c>
      <c r="H226" s="9">
        <v>1.209294380447637</v>
      </c>
      <c r="J226" s="8" t="s">
        <v>558</v>
      </c>
      <c r="K226" s="8" t="s">
        <v>557</v>
      </c>
      <c r="L226" s="7" t="s">
        <v>2</v>
      </c>
      <c r="M226" s="6" t="s">
        <v>1</v>
      </c>
      <c r="N226" s="6" t="s">
        <v>1</v>
      </c>
      <c r="O226" s="11" t="s">
        <v>0</v>
      </c>
      <c r="P226" s="10">
        <v>5.9487925817696526E-2</v>
      </c>
      <c r="Q226" s="4">
        <v>0.49383031842670055</v>
      </c>
    </row>
    <row r="227" spans="1:17">
      <c r="A227" s="8" t="s">
        <v>556</v>
      </c>
      <c r="B227" s="8" t="s">
        <v>555</v>
      </c>
      <c r="C227" s="6" t="s">
        <v>1</v>
      </c>
      <c r="D227" s="6" t="s">
        <v>1</v>
      </c>
      <c r="E227" s="6" t="s">
        <v>1</v>
      </c>
      <c r="F227" s="6" t="s">
        <v>1</v>
      </c>
      <c r="G227" s="10">
        <v>1.5909561555895582E-2</v>
      </c>
      <c r="H227" s="9">
        <v>0.98766063685340111</v>
      </c>
      <c r="J227" s="8" t="s">
        <v>554</v>
      </c>
      <c r="K227" s="8" t="s">
        <v>553</v>
      </c>
      <c r="L227" s="7" t="s">
        <v>2</v>
      </c>
      <c r="M227" s="6" t="s">
        <v>1</v>
      </c>
      <c r="N227" s="6" t="s">
        <v>1</v>
      </c>
      <c r="O227" s="11" t="s">
        <v>0</v>
      </c>
      <c r="P227" s="10">
        <v>4.5653524464743848E-2</v>
      </c>
      <c r="Q227" s="4">
        <v>0.1786553370417415</v>
      </c>
    </row>
    <row r="228" spans="1:17">
      <c r="A228" s="8" t="s">
        <v>552</v>
      </c>
      <c r="B228" s="8" t="s">
        <v>551</v>
      </c>
      <c r="C228" s="7" t="s">
        <v>2</v>
      </c>
      <c r="D228" s="6" t="s">
        <v>1</v>
      </c>
      <c r="E228" s="6" t="s">
        <v>1</v>
      </c>
      <c r="F228" s="7" t="s">
        <v>2</v>
      </c>
      <c r="G228" s="10">
        <v>2.4210202367667192E-2</v>
      </c>
      <c r="H228" s="9">
        <v>0.74327361920196222</v>
      </c>
      <c r="J228" s="8" t="s">
        <v>550</v>
      </c>
      <c r="K228" s="8" t="s">
        <v>549</v>
      </c>
      <c r="L228" s="6" t="s">
        <v>1</v>
      </c>
      <c r="M228" s="7" t="s">
        <v>2</v>
      </c>
      <c r="N228" s="6" t="s">
        <v>1</v>
      </c>
      <c r="O228" s="11" t="s">
        <v>0</v>
      </c>
      <c r="P228" s="4">
        <v>0.39704731882974192</v>
      </c>
      <c r="Q228" s="4">
        <v>0.16095834610836143</v>
      </c>
    </row>
    <row r="229" spans="1:17">
      <c r="A229" s="8" t="s">
        <v>548</v>
      </c>
      <c r="B229" s="8" t="s">
        <v>547</v>
      </c>
      <c r="C229" s="7" t="s">
        <v>2</v>
      </c>
      <c r="D229" s="6" t="s">
        <v>1</v>
      </c>
      <c r="E229" s="6" t="s">
        <v>1</v>
      </c>
      <c r="F229" s="7" t="s">
        <v>2</v>
      </c>
      <c r="G229" s="4">
        <v>0.36453647565030317</v>
      </c>
      <c r="H229" s="9">
        <v>0.6134956856905085</v>
      </c>
      <c r="J229" s="8" t="s">
        <v>546</v>
      </c>
      <c r="K229" s="8" t="s">
        <v>545</v>
      </c>
      <c r="L229" s="7" t="s">
        <v>2</v>
      </c>
      <c r="M229" s="5" t="s">
        <v>0</v>
      </c>
      <c r="N229" s="7" t="s">
        <v>2</v>
      </c>
      <c r="O229" s="7" t="s">
        <v>2</v>
      </c>
      <c r="P229" s="9">
        <v>0.56721045547105997</v>
      </c>
      <c r="Q229" s="9">
        <v>0.78540931190048613</v>
      </c>
    </row>
    <row r="230" spans="1:17">
      <c r="A230" s="8" t="s">
        <v>544</v>
      </c>
      <c r="B230" s="8" t="s">
        <v>543</v>
      </c>
      <c r="C230" s="6" t="s">
        <v>1</v>
      </c>
      <c r="D230" s="6" t="s">
        <v>1</v>
      </c>
      <c r="E230" s="7" t="s">
        <v>2</v>
      </c>
      <c r="F230" s="7" t="s">
        <v>2</v>
      </c>
      <c r="G230" s="9">
        <v>1.3045840475834378</v>
      </c>
      <c r="H230" s="9">
        <v>1.3525557356226183</v>
      </c>
      <c r="J230" s="8" t="s">
        <v>542</v>
      </c>
      <c r="K230" s="8" t="s">
        <v>541</v>
      </c>
      <c r="L230" s="7" t="s">
        <v>2</v>
      </c>
      <c r="M230" s="5" t="s">
        <v>0</v>
      </c>
      <c r="N230" s="7" t="s">
        <v>2</v>
      </c>
      <c r="O230" s="7" t="s">
        <v>2</v>
      </c>
      <c r="P230" s="9">
        <v>1.1060603881685669</v>
      </c>
      <c r="Q230" s="10">
        <v>9.4383951644693612E-2</v>
      </c>
    </row>
    <row r="231" spans="1:17">
      <c r="A231" s="8" t="s">
        <v>540</v>
      </c>
      <c r="B231" s="8" t="s">
        <v>539</v>
      </c>
      <c r="C231" s="6" t="s">
        <v>1</v>
      </c>
      <c r="D231" s="6" t="s">
        <v>1</v>
      </c>
      <c r="E231" s="7" t="s">
        <v>2</v>
      </c>
      <c r="F231" s="7" t="s">
        <v>2</v>
      </c>
      <c r="G231" s="4">
        <v>2.2522405402606966</v>
      </c>
      <c r="H231" s="9">
        <v>1.7326196837633043</v>
      </c>
      <c r="J231" s="8" t="s">
        <v>538</v>
      </c>
      <c r="K231" s="8" t="s">
        <v>537</v>
      </c>
      <c r="L231" s="7" t="s">
        <v>2</v>
      </c>
      <c r="M231" s="5" t="s">
        <v>0</v>
      </c>
      <c r="N231" s="6" t="s">
        <v>1</v>
      </c>
      <c r="O231" s="7" t="s">
        <v>2</v>
      </c>
      <c r="P231" s="4">
        <v>0.20751602029429023</v>
      </c>
      <c r="Q231" s="9">
        <v>1.629808593578906</v>
      </c>
    </row>
    <row r="232" spans="1:17">
      <c r="A232" s="8" t="s">
        <v>536</v>
      </c>
      <c r="B232" s="8" t="s">
        <v>535</v>
      </c>
      <c r="C232" s="7" t="s">
        <v>2</v>
      </c>
      <c r="D232" s="6" t="s">
        <v>1</v>
      </c>
      <c r="E232" s="6" t="s">
        <v>1</v>
      </c>
      <c r="F232" s="7" t="s">
        <v>2</v>
      </c>
      <c r="G232" s="9">
        <v>0.58519517722989844</v>
      </c>
      <c r="H232" s="9">
        <v>1.1739003985808769</v>
      </c>
      <c r="J232" s="8" t="s">
        <v>534</v>
      </c>
      <c r="K232" s="8" t="s">
        <v>533</v>
      </c>
      <c r="L232" s="6" t="s">
        <v>1</v>
      </c>
      <c r="M232" s="5" t="s">
        <v>0</v>
      </c>
      <c r="N232" s="7" t="s">
        <v>2</v>
      </c>
      <c r="O232" s="7" t="s">
        <v>2</v>
      </c>
      <c r="P232" s="4">
        <v>0.17638861725014668</v>
      </c>
      <c r="Q232" s="4">
        <v>0.14410406902895187</v>
      </c>
    </row>
    <row r="233" spans="1:17">
      <c r="A233" s="8" t="s">
        <v>532</v>
      </c>
      <c r="B233" s="8" t="s">
        <v>531</v>
      </c>
      <c r="C233" s="6" t="s">
        <v>1</v>
      </c>
      <c r="D233" s="7" t="s">
        <v>2</v>
      </c>
      <c r="E233" s="7" t="s">
        <v>2</v>
      </c>
      <c r="F233" s="7" t="s">
        <v>2</v>
      </c>
      <c r="G233" s="9">
        <v>1.9126059870457082</v>
      </c>
      <c r="H233" s="9">
        <v>0.8005781612719548</v>
      </c>
      <c r="J233" s="8" t="s">
        <v>530</v>
      </c>
      <c r="K233" s="8" t="s">
        <v>529</v>
      </c>
      <c r="L233" s="7" t="s">
        <v>2</v>
      </c>
      <c r="M233" s="6" t="s">
        <v>1</v>
      </c>
      <c r="N233" s="5" t="s">
        <v>0</v>
      </c>
      <c r="O233" s="7" t="s">
        <v>2</v>
      </c>
      <c r="P233" s="9">
        <v>1.6691205232337409</v>
      </c>
      <c r="Q233" s="4">
        <v>2.4126897639174807</v>
      </c>
    </row>
    <row r="234" spans="1:17">
      <c r="A234" s="8" t="s">
        <v>528</v>
      </c>
      <c r="B234" s="8" t="s">
        <v>527</v>
      </c>
      <c r="C234" s="6" t="s">
        <v>1</v>
      </c>
      <c r="D234" s="6" t="s">
        <v>1</v>
      </c>
      <c r="E234" s="7" t="s">
        <v>2</v>
      </c>
      <c r="F234" s="7" t="s">
        <v>2</v>
      </c>
      <c r="G234" s="9">
        <v>0.77818507610358834</v>
      </c>
      <c r="H234" s="9">
        <v>0.99945863080898778</v>
      </c>
      <c r="J234" s="8" t="s">
        <v>526</v>
      </c>
      <c r="K234" s="8" t="s">
        <v>525</v>
      </c>
      <c r="L234" s="7" t="s">
        <v>2</v>
      </c>
      <c r="M234" s="6" t="s">
        <v>1</v>
      </c>
      <c r="N234" s="5" t="s">
        <v>0</v>
      </c>
      <c r="O234" s="7" t="s">
        <v>2</v>
      </c>
      <c r="P234" s="4">
        <v>3.3832028508645782</v>
      </c>
      <c r="Q234" s="4">
        <v>2.7447190223818492</v>
      </c>
    </row>
    <row r="235" spans="1:17">
      <c r="A235" s="8" t="s">
        <v>524</v>
      </c>
      <c r="B235" s="8" t="s">
        <v>523</v>
      </c>
      <c r="C235" s="7" t="s">
        <v>2</v>
      </c>
      <c r="D235" s="6" t="s">
        <v>1</v>
      </c>
      <c r="E235" s="7" t="s">
        <v>2</v>
      </c>
      <c r="F235" s="7" t="s">
        <v>2</v>
      </c>
      <c r="G235" s="9">
        <v>0.7463659529917972</v>
      </c>
      <c r="H235" s="4">
        <v>13.177516534536377</v>
      </c>
      <c r="J235" s="8" t="s">
        <v>522</v>
      </c>
      <c r="K235" s="8" t="s">
        <v>521</v>
      </c>
      <c r="L235" s="7" t="s">
        <v>2</v>
      </c>
      <c r="M235" s="6" t="s">
        <v>1</v>
      </c>
      <c r="N235" s="5" t="s">
        <v>0</v>
      </c>
      <c r="O235" s="6" t="s">
        <v>1</v>
      </c>
      <c r="P235" s="10">
        <v>1.5909561555895582E-2</v>
      </c>
      <c r="Q235" s="10">
        <v>6.4888966755726862E-2</v>
      </c>
    </row>
    <row r="236" spans="1:17">
      <c r="A236" s="8" t="s">
        <v>520</v>
      </c>
      <c r="B236" s="8" t="s">
        <v>519</v>
      </c>
      <c r="C236" s="6" t="s">
        <v>1</v>
      </c>
      <c r="D236" s="6" t="s">
        <v>1</v>
      </c>
      <c r="E236" s="6" t="s">
        <v>1</v>
      </c>
      <c r="F236" s="6" t="s">
        <v>1</v>
      </c>
      <c r="G236" s="9">
        <v>1.8821703040692124</v>
      </c>
      <c r="H236" s="4">
        <v>5.4211782225920899</v>
      </c>
      <c r="J236" s="8" t="s">
        <v>518</v>
      </c>
      <c r="K236" s="8" t="s">
        <v>517</v>
      </c>
      <c r="L236" s="7" t="s">
        <v>2</v>
      </c>
      <c r="M236" s="5" t="s">
        <v>0</v>
      </c>
      <c r="N236" s="6" t="s">
        <v>1</v>
      </c>
      <c r="O236" s="7" t="s">
        <v>2</v>
      </c>
      <c r="P236" s="10">
        <v>5.602932547945836E-2</v>
      </c>
      <c r="Q236" s="9">
        <v>0.77529674565284046</v>
      </c>
    </row>
    <row r="237" spans="1:17">
      <c r="A237" s="8" t="s">
        <v>516</v>
      </c>
      <c r="B237" s="8" t="s">
        <v>515</v>
      </c>
      <c r="C237" s="7" t="s">
        <v>2</v>
      </c>
      <c r="D237" s="6" t="s">
        <v>1</v>
      </c>
      <c r="E237" s="7" t="s">
        <v>2</v>
      </c>
      <c r="F237" s="6" t="s">
        <v>1</v>
      </c>
      <c r="G237" s="9">
        <v>1.1952922768951117</v>
      </c>
      <c r="H237" s="4">
        <v>3.1702895186369409</v>
      </c>
      <c r="J237" s="8" t="s">
        <v>514</v>
      </c>
      <c r="K237" s="8" t="s">
        <v>513</v>
      </c>
      <c r="L237" s="7" t="s">
        <v>2</v>
      </c>
      <c r="M237" s="5" t="s">
        <v>0</v>
      </c>
      <c r="N237" s="6" t="s">
        <v>1</v>
      </c>
      <c r="O237" s="7" t="s">
        <v>2</v>
      </c>
      <c r="P237" s="4">
        <v>0.11067521082362144</v>
      </c>
      <c r="Q237" s="9">
        <v>0.84524199553239021</v>
      </c>
    </row>
    <row r="238" spans="1:17">
      <c r="A238" s="8" t="s">
        <v>512</v>
      </c>
      <c r="B238" s="8" t="s">
        <v>511</v>
      </c>
      <c r="C238" s="7" t="s">
        <v>2</v>
      </c>
      <c r="D238" s="6" t="s">
        <v>1</v>
      </c>
      <c r="E238" s="6" t="s">
        <v>1</v>
      </c>
      <c r="F238" s="7" t="s">
        <v>2</v>
      </c>
      <c r="G238" s="9">
        <v>0.58519517722989844</v>
      </c>
      <c r="H238" s="9">
        <v>0.57220270684595509</v>
      </c>
      <c r="J238" s="8" t="s">
        <v>510</v>
      </c>
      <c r="K238" s="8" t="s">
        <v>509</v>
      </c>
      <c r="L238" s="7" t="s">
        <v>2</v>
      </c>
      <c r="M238" s="5" t="s">
        <v>0</v>
      </c>
      <c r="N238" s="12" t="s">
        <v>1</v>
      </c>
      <c r="O238" s="7" t="s">
        <v>2</v>
      </c>
      <c r="P238" s="4">
        <v>0.4869709276239344</v>
      </c>
      <c r="Q238" s="9">
        <v>1.1654732600411721</v>
      </c>
    </row>
    <row r="239" spans="1:17">
      <c r="A239" s="8" t="s">
        <v>508</v>
      </c>
      <c r="B239" s="8" t="s">
        <v>507</v>
      </c>
      <c r="C239" s="7" t="s">
        <v>2</v>
      </c>
      <c r="D239" s="6" t="s">
        <v>1</v>
      </c>
      <c r="E239" s="6" t="s">
        <v>1</v>
      </c>
      <c r="F239" s="7" t="s">
        <v>2</v>
      </c>
      <c r="G239" s="4">
        <v>4.5522097651890796</v>
      </c>
      <c r="H239" s="4">
        <v>2.0166142525513555</v>
      </c>
      <c r="J239" s="8" t="s">
        <v>506</v>
      </c>
      <c r="K239" s="8" t="s">
        <v>505</v>
      </c>
      <c r="L239" s="7" t="s">
        <v>2</v>
      </c>
      <c r="M239" s="5" t="s">
        <v>0</v>
      </c>
      <c r="N239" s="12" t="s">
        <v>1</v>
      </c>
      <c r="O239" s="7" t="s">
        <v>2</v>
      </c>
      <c r="P239" s="4">
        <v>0.17293001691190851</v>
      </c>
      <c r="Q239" s="9">
        <v>0.5671464237221322</v>
      </c>
    </row>
    <row r="240" spans="1:17">
      <c r="A240" s="8" t="s">
        <v>504</v>
      </c>
      <c r="B240" s="8" t="s">
        <v>503</v>
      </c>
      <c r="C240" s="6" t="s">
        <v>1</v>
      </c>
      <c r="D240" s="6" t="s">
        <v>1</v>
      </c>
      <c r="E240" s="6" t="s">
        <v>1</v>
      </c>
      <c r="F240" s="7" t="s">
        <v>2</v>
      </c>
      <c r="G240" s="9">
        <v>1.6891804051955224</v>
      </c>
      <c r="H240" s="9">
        <v>1.0576058867329508</v>
      </c>
      <c r="J240" s="8" t="s">
        <v>502</v>
      </c>
      <c r="K240" s="8" t="s">
        <v>501</v>
      </c>
      <c r="L240" s="7" t="s">
        <v>2</v>
      </c>
      <c r="M240" s="5" t="s">
        <v>0</v>
      </c>
      <c r="N240" s="12" t="s">
        <v>1</v>
      </c>
      <c r="O240" s="7" t="s">
        <v>2</v>
      </c>
      <c r="P240" s="10">
        <v>7.0555446900058674E-2</v>
      </c>
      <c r="Q240" s="4">
        <v>0.39017651438833167</v>
      </c>
    </row>
    <row r="241" spans="1:17">
      <c r="A241" s="8" t="s">
        <v>500</v>
      </c>
      <c r="B241" s="8" t="s">
        <v>499</v>
      </c>
      <c r="C241" s="6" t="s">
        <v>1</v>
      </c>
      <c r="D241" s="6" t="s">
        <v>1</v>
      </c>
      <c r="E241" s="7" t="s">
        <v>2</v>
      </c>
      <c r="F241" s="7" t="s">
        <v>2</v>
      </c>
      <c r="G241" s="4">
        <v>7.7189042348799486</v>
      </c>
      <c r="H241" s="9">
        <v>0.72641934212255266</v>
      </c>
      <c r="J241" s="8" t="s">
        <v>498</v>
      </c>
      <c r="K241" s="8" t="s">
        <v>497</v>
      </c>
      <c r="L241" s="7" t="s">
        <v>2</v>
      </c>
      <c r="M241" s="5" t="s">
        <v>0</v>
      </c>
      <c r="N241" s="6" t="s">
        <v>1</v>
      </c>
      <c r="O241" s="7" t="s">
        <v>2</v>
      </c>
      <c r="P241" s="9">
        <v>1.9797028336075286</v>
      </c>
      <c r="Q241" s="4">
        <v>4.1832315711094568</v>
      </c>
    </row>
    <row r="242" spans="1:17">
      <c r="A242" s="8" t="s">
        <v>496</v>
      </c>
      <c r="B242" s="8" t="s">
        <v>495</v>
      </c>
      <c r="C242" s="6" t="s">
        <v>1</v>
      </c>
      <c r="D242" s="7" t="s">
        <v>2</v>
      </c>
      <c r="E242" s="6" t="s">
        <v>1</v>
      </c>
      <c r="F242" s="7" t="s">
        <v>2</v>
      </c>
      <c r="G242" s="9">
        <v>1.2983585669746092</v>
      </c>
      <c r="H242" s="9">
        <v>0.7525434715956375</v>
      </c>
      <c r="J242" s="8" t="s">
        <v>494</v>
      </c>
      <c r="K242" s="8" t="s">
        <v>493</v>
      </c>
      <c r="L242" s="7" t="s">
        <v>2</v>
      </c>
      <c r="M242" s="6" t="s">
        <v>1</v>
      </c>
      <c r="N242" s="5" t="s">
        <v>0</v>
      </c>
      <c r="O242" s="6" t="s">
        <v>1</v>
      </c>
      <c r="P242" s="10">
        <v>5.602932547945836E-2</v>
      </c>
      <c r="Q242" s="9">
        <v>0.63456353203977045</v>
      </c>
    </row>
    <row r="243" spans="1:17">
      <c r="A243" s="8" t="s">
        <v>492</v>
      </c>
      <c r="B243" s="8" t="s">
        <v>491</v>
      </c>
      <c r="C243" s="6" t="s">
        <v>1</v>
      </c>
      <c r="D243" s="6" t="s">
        <v>1</v>
      </c>
      <c r="E243" s="7" t="s">
        <v>2</v>
      </c>
      <c r="F243" s="6" t="s">
        <v>1</v>
      </c>
      <c r="G243" s="9">
        <v>0.96010745389491603</v>
      </c>
      <c r="H243" s="4">
        <v>2.062963514519732</v>
      </c>
      <c r="J243" s="8" t="s">
        <v>490</v>
      </c>
      <c r="K243" s="8" t="s">
        <v>489</v>
      </c>
      <c r="L243" s="7" t="s">
        <v>2</v>
      </c>
      <c r="M243" s="5" t="s">
        <v>0</v>
      </c>
      <c r="N243" s="6" t="s">
        <v>1</v>
      </c>
      <c r="O243" s="7" t="s">
        <v>2</v>
      </c>
      <c r="P243" s="4">
        <v>0.13211853292069811</v>
      </c>
      <c r="Q243" s="9">
        <v>0.57978713153168937</v>
      </c>
    </row>
    <row r="244" spans="1:17">
      <c r="A244" s="8" t="s">
        <v>488</v>
      </c>
      <c r="B244" s="8" t="s">
        <v>487</v>
      </c>
      <c r="C244" s="6" t="s">
        <v>1</v>
      </c>
      <c r="D244" s="6" t="s">
        <v>1</v>
      </c>
      <c r="E244" s="6" t="s">
        <v>1</v>
      </c>
      <c r="F244" s="7" t="s">
        <v>2</v>
      </c>
      <c r="G244" s="4">
        <v>15.612121926807101</v>
      </c>
      <c r="H244" s="9">
        <v>1.0323244711138364</v>
      </c>
      <c r="J244" s="8" t="s">
        <v>486</v>
      </c>
      <c r="K244" s="8" t="s">
        <v>485</v>
      </c>
      <c r="L244" s="7" t="s">
        <v>2</v>
      </c>
      <c r="M244" s="5" t="s">
        <v>0</v>
      </c>
      <c r="N244" s="7" t="s">
        <v>2</v>
      </c>
      <c r="O244" s="7" t="s">
        <v>2</v>
      </c>
      <c r="P244" s="10">
        <v>9.6840809470668775E-3</v>
      </c>
      <c r="Q244" s="4">
        <v>0.19972318339100345</v>
      </c>
    </row>
    <row r="245" spans="1:17">
      <c r="A245" s="8" t="s">
        <v>484</v>
      </c>
      <c r="B245" s="8" t="s">
        <v>483</v>
      </c>
      <c r="C245" s="7" t="s">
        <v>2</v>
      </c>
      <c r="D245" s="6" t="s">
        <v>1</v>
      </c>
      <c r="E245" s="7" t="s">
        <v>2</v>
      </c>
      <c r="F245" s="6" t="s">
        <v>1</v>
      </c>
      <c r="G245" s="4">
        <v>3.0020650935907316</v>
      </c>
      <c r="H245" s="9">
        <v>1.0272681879900136</v>
      </c>
      <c r="J245" s="8" t="s">
        <v>482</v>
      </c>
      <c r="K245" s="8" t="s">
        <v>481</v>
      </c>
      <c r="L245" s="7" t="s">
        <v>2</v>
      </c>
      <c r="M245" s="5" t="s">
        <v>0</v>
      </c>
      <c r="N245" s="7" t="s">
        <v>2</v>
      </c>
      <c r="O245" s="7" t="s">
        <v>2</v>
      </c>
      <c r="P245" s="10">
        <v>8.1622967982420816E-2</v>
      </c>
      <c r="Q245" s="10">
        <v>8.3428671543077398E-2</v>
      </c>
    </row>
    <row r="246" spans="1:17">
      <c r="A246" s="8" t="s">
        <v>480</v>
      </c>
      <c r="B246" s="8" t="s">
        <v>479</v>
      </c>
      <c r="C246" s="7" t="s">
        <v>2</v>
      </c>
      <c r="D246" s="6" t="s">
        <v>1</v>
      </c>
      <c r="E246" s="7" t="s">
        <v>2</v>
      </c>
      <c r="F246" s="6" t="s">
        <v>1</v>
      </c>
      <c r="G246" s="10">
        <v>1.3834401352952681E-2</v>
      </c>
      <c r="H246" s="4">
        <v>0.14157592746704042</v>
      </c>
      <c r="J246" s="8" t="s">
        <v>478</v>
      </c>
      <c r="K246" s="8" t="s">
        <v>477</v>
      </c>
      <c r="L246" s="7" t="s">
        <v>2</v>
      </c>
      <c r="M246" s="6" t="s">
        <v>1</v>
      </c>
      <c r="N246" s="7" t="s">
        <v>2</v>
      </c>
      <c r="O246" s="11" t="s">
        <v>0</v>
      </c>
      <c r="P246" s="4">
        <v>3.4406156164793318</v>
      </c>
      <c r="Q246" s="9">
        <v>1.5362673557881827</v>
      </c>
    </row>
    <row r="247" spans="1:17">
      <c r="A247" s="8" t="s">
        <v>476</v>
      </c>
      <c r="B247" s="8" t="s">
        <v>475</v>
      </c>
      <c r="C247" s="6" t="s">
        <v>1</v>
      </c>
      <c r="D247" s="7" t="s">
        <v>2</v>
      </c>
      <c r="E247" s="6" t="s">
        <v>1</v>
      </c>
      <c r="F247" s="7" t="s">
        <v>2</v>
      </c>
      <c r="G247" s="9">
        <v>0.70002070845940567</v>
      </c>
      <c r="H247" s="9">
        <v>1.0323244711138364</v>
      </c>
      <c r="J247" s="8" t="s">
        <v>474</v>
      </c>
      <c r="K247" s="8" t="s">
        <v>473</v>
      </c>
      <c r="L247" s="7" t="s">
        <v>2</v>
      </c>
      <c r="M247" s="5" t="s">
        <v>0</v>
      </c>
      <c r="N247" s="6" t="s">
        <v>1</v>
      </c>
      <c r="O247" s="7" t="s">
        <v>2</v>
      </c>
      <c r="P247" s="4">
        <v>0.40673139977680883</v>
      </c>
      <c r="Q247" s="9">
        <v>1.1452481275458806</v>
      </c>
    </row>
    <row r="248" spans="1:17">
      <c r="A248" s="8" t="s">
        <v>472</v>
      </c>
      <c r="B248" s="8" t="s">
        <v>471</v>
      </c>
      <c r="C248" s="6" t="s">
        <v>1</v>
      </c>
      <c r="D248" s="6" t="s">
        <v>1</v>
      </c>
      <c r="E248" s="7" t="s">
        <v>2</v>
      </c>
      <c r="F248" s="7" t="s">
        <v>2</v>
      </c>
      <c r="G248" s="9">
        <v>1.5404605906512812</v>
      </c>
      <c r="H248" s="9">
        <v>1.1022697209933863</v>
      </c>
      <c r="J248" s="8" t="s">
        <v>470</v>
      </c>
      <c r="K248" s="8" t="s">
        <v>469</v>
      </c>
      <c r="L248" s="7" t="s">
        <v>2</v>
      </c>
      <c r="M248" s="5" t="s">
        <v>0</v>
      </c>
      <c r="N248" s="6" t="s">
        <v>1</v>
      </c>
      <c r="O248" s="7" t="s">
        <v>2</v>
      </c>
      <c r="P248" s="4">
        <v>0.105833170350088</v>
      </c>
      <c r="Q248" s="9">
        <v>0.67585651088432397</v>
      </c>
    </row>
    <row r="249" spans="1:17">
      <c r="A249" s="8" t="s">
        <v>468</v>
      </c>
      <c r="B249" s="8" t="s">
        <v>467</v>
      </c>
      <c r="C249" s="6" t="s">
        <v>1</v>
      </c>
      <c r="D249" s="7" t="s">
        <v>2</v>
      </c>
      <c r="E249" s="7" t="s">
        <v>2</v>
      </c>
      <c r="F249" s="7" t="s">
        <v>2</v>
      </c>
      <c r="G249" s="9">
        <v>0.74913283326238767</v>
      </c>
      <c r="H249" s="9">
        <v>0.53006701414743107</v>
      </c>
      <c r="J249" s="8" t="s">
        <v>466</v>
      </c>
      <c r="K249" s="8" t="s">
        <v>465</v>
      </c>
      <c r="L249" s="7" t="s">
        <v>2</v>
      </c>
      <c r="M249" s="5" t="s">
        <v>0</v>
      </c>
      <c r="N249" s="7" t="s">
        <v>2</v>
      </c>
      <c r="O249" s="7" t="s">
        <v>2</v>
      </c>
      <c r="P249" s="10">
        <v>6.9172006764763407E-4</v>
      </c>
      <c r="Q249" s="4">
        <v>0.24691515921335028</v>
      </c>
    </row>
    <row r="250" spans="1:17">
      <c r="A250" s="8" t="s">
        <v>464</v>
      </c>
      <c r="B250" s="8" t="s">
        <v>463</v>
      </c>
      <c r="C250" s="7" t="s">
        <v>2</v>
      </c>
      <c r="D250" s="6" t="s">
        <v>1</v>
      </c>
      <c r="E250" s="7" t="s">
        <v>2</v>
      </c>
      <c r="F250" s="7" t="s">
        <v>2</v>
      </c>
      <c r="G250" s="4">
        <v>0.48212888715040092</v>
      </c>
      <c r="H250" s="4">
        <v>0.23933073452761597</v>
      </c>
      <c r="J250" s="8" t="s">
        <v>462</v>
      </c>
      <c r="K250" s="8" t="s">
        <v>461</v>
      </c>
      <c r="L250" s="7" t="s">
        <v>2</v>
      </c>
      <c r="M250" s="6" t="s">
        <v>1</v>
      </c>
      <c r="N250" s="5" t="s">
        <v>0</v>
      </c>
      <c r="O250" s="6" t="s">
        <v>1</v>
      </c>
      <c r="P250" s="4">
        <v>0.48973780789452492</v>
      </c>
      <c r="Q250" s="9">
        <v>0.57557356226183698</v>
      </c>
    </row>
    <row r="251" spans="1:17">
      <c r="A251" s="8" t="s">
        <v>460</v>
      </c>
      <c r="B251" s="8" t="s">
        <v>459</v>
      </c>
      <c r="C251" s="7" t="s">
        <v>2</v>
      </c>
      <c r="D251" s="7" t="s">
        <v>2</v>
      </c>
      <c r="E251" s="7" t="s">
        <v>2</v>
      </c>
      <c r="F251" s="7" t="s">
        <v>2</v>
      </c>
      <c r="G251" s="9">
        <v>1.1378795112803581</v>
      </c>
      <c r="H251" s="9">
        <v>0.64130524287153434</v>
      </c>
      <c r="J251" s="8" t="s">
        <v>458</v>
      </c>
      <c r="K251" s="8" t="s">
        <v>457</v>
      </c>
      <c r="L251" s="7" t="s">
        <v>2</v>
      </c>
      <c r="M251" s="5" t="s">
        <v>0</v>
      </c>
      <c r="N251" s="7" t="s">
        <v>2</v>
      </c>
      <c r="O251" s="7" t="s">
        <v>2</v>
      </c>
      <c r="P251" s="10">
        <v>1.3834401352952681E-3</v>
      </c>
      <c r="Q251" s="4">
        <v>0.46096447812185187</v>
      </c>
    </row>
    <row r="252" spans="1:17">
      <c r="A252" s="8" t="s">
        <v>456</v>
      </c>
      <c r="B252" s="8" t="s">
        <v>455</v>
      </c>
      <c r="C252" s="7" t="s">
        <v>2</v>
      </c>
      <c r="D252" s="7" t="s">
        <v>2</v>
      </c>
      <c r="E252" s="6" t="s">
        <v>1</v>
      </c>
      <c r="F252" s="7" t="s">
        <v>2</v>
      </c>
      <c r="G252" s="9">
        <v>0.60733021939462273</v>
      </c>
      <c r="H252" s="4">
        <v>0.39776093907406596</v>
      </c>
      <c r="J252" s="8" t="s">
        <v>454</v>
      </c>
      <c r="K252" s="8" t="s">
        <v>453</v>
      </c>
      <c r="L252" s="7" t="s">
        <v>2</v>
      </c>
      <c r="M252" s="5" t="s">
        <v>0</v>
      </c>
      <c r="N252" s="7" t="s">
        <v>2</v>
      </c>
      <c r="O252" s="6" t="s">
        <v>1</v>
      </c>
      <c r="P252" s="10">
        <v>4.8420404735334384E-2</v>
      </c>
      <c r="Q252" s="9">
        <v>1.1182812842188252</v>
      </c>
    </row>
    <row r="253" spans="1:17">
      <c r="A253" s="8" t="s">
        <v>452</v>
      </c>
      <c r="B253" s="8" t="s">
        <v>451</v>
      </c>
      <c r="C253" s="7" t="s">
        <v>2</v>
      </c>
      <c r="D253" s="6" t="s">
        <v>1</v>
      </c>
      <c r="E253" s="6" t="s">
        <v>1</v>
      </c>
      <c r="F253" s="7" t="s">
        <v>2</v>
      </c>
      <c r="G253" s="9">
        <v>1.1496387524303677</v>
      </c>
      <c r="H253" s="9">
        <v>1.7941377951031492</v>
      </c>
      <c r="J253" s="8" t="s">
        <v>450</v>
      </c>
      <c r="K253" s="8" t="s">
        <v>449</v>
      </c>
      <c r="L253" s="7" t="s">
        <v>2</v>
      </c>
      <c r="M253" s="5" t="s">
        <v>0</v>
      </c>
      <c r="N253" s="7" t="s">
        <v>2</v>
      </c>
      <c r="O253" s="7" t="s">
        <v>2</v>
      </c>
      <c r="P253" s="10">
        <v>1.3834401352952681E-2</v>
      </c>
      <c r="Q253" s="4">
        <v>0.27809557181025796</v>
      </c>
    </row>
    <row r="254" spans="1:17">
      <c r="A254" s="8" t="s">
        <v>448</v>
      </c>
      <c r="B254" s="8" t="s">
        <v>447</v>
      </c>
      <c r="C254" s="7" t="s">
        <v>2</v>
      </c>
      <c r="D254" s="6" t="s">
        <v>1</v>
      </c>
      <c r="E254" s="6" t="s">
        <v>1</v>
      </c>
      <c r="F254" s="7" t="s">
        <v>2</v>
      </c>
      <c r="G254" s="9">
        <v>1.59925679640133</v>
      </c>
      <c r="H254" s="4">
        <v>0.45759362270596993</v>
      </c>
      <c r="J254" s="8" t="s">
        <v>446</v>
      </c>
      <c r="K254" s="8" t="s">
        <v>445</v>
      </c>
      <c r="L254" s="6" t="s">
        <v>1</v>
      </c>
      <c r="M254" s="5" t="s">
        <v>0</v>
      </c>
      <c r="N254" s="7" t="s">
        <v>2</v>
      </c>
      <c r="O254" s="7" t="s">
        <v>2</v>
      </c>
      <c r="P254" s="4">
        <v>0.18192237779132775</v>
      </c>
      <c r="Q254" s="4">
        <v>0.494673032280671</v>
      </c>
    </row>
    <row r="255" spans="1:17">
      <c r="A255" s="8" t="s">
        <v>444</v>
      </c>
      <c r="B255" s="8" t="s">
        <v>443</v>
      </c>
      <c r="C255" s="7" t="s">
        <v>2</v>
      </c>
      <c r="D255" s="6" t="s">
        <v>1</v>
      </c>
      <c r="E255" s="7" t="s">
        <v>2</v>
      </c>
      <c r="F255" s="7" t="s">
        <v>2</v>
      </c>
      <c r="G255" s="9">
        <v>0.5077225296533634</v>
      </c>
      <c r="H255" s="9">
        <v>0.89074854364679601</v>
      </c>
      <c r="J255" s="8" t="s">
        <v>442</v>
      </c>
      <c r="K255" s="8" t="s">
        <v>441</v>
      </c>
      <c r="L255" s="7" t="s">
        <v>2</v>
      </c>
      <c r="M255" s="5" t="s">
        <v>0</v>
      </c>
      <c r="N255" s="7" t="s">
        <v>2</v>
      </c>
      <c r="O255" s="7" t="s">
        <v>2</v>
      </c>
      <c r="P255" s="10">
        <v>8.9923608794192422E-2</v>
      </c>
      <c r="Q255" s="9">
        <v>0.66911480005256008</v>
      </c>
    </row>
    <row r="256" spans="1:17">
      <c r="A256" s="8" t="s">
        <v>440</v>
      </c>
      <c r="B256" s="8" t="s">
        <v>439</v>
      </c>
      <c r="C256" s="7" t="s">
        <v>2</v>
      </c>
      <c r="D256" s="6" t="s">
        <v>1</v>
      </c>
      <c r="E256" s="7" t="s">
        <v>2</v>
      </c>
      <c r="F256" s="7" t="s">
        <v>2</v>
      </c>
      <c r="G256" s="9">
        <v>0.50011360890923939</v>
      </c>
      <c r="H256" s="9">
        <v>0.80647715824974819</v>
      </c>
      <c r="J256" s="8" t="s">
        <v>438</v>
      </c>
      <c r="K256" s="8" t="s">
        <v>437</v>
      </c>
      <c r="L256" s="7" t="s">
        <v>2</v>
      </c>
      <c r="M256" s="5" t="s">
        <v>0</v>
      </c>
      <c r="N256" s="12" t="s">
        <v>1</v>
      </c>
      <c r="O256" s="7" t="s">
        <v>2</v>
      </c>
      <c r="P256" s="10">
        <v>1.3834401352952681E-2</v>
      </c>
      <c r="Q256" s="4">
        <v>0.28989356576584469</v>
      </c>
    </row>
    <row r="257" spans="1:17">
      <c r="A257" s="8" t="s">
        <v>436</v>
      </c>
      <c r="B257" s="8" t="s">
        <v>435</v>
      </c>
      <c r="C257" s="6" t="s">
        <v>1</v>
      </c>
      <c r="D257" s="6" t="s">
        <v>1</v>
      </c>
      <c r="E257" s="7" t="s">
        <v>2</v>
      </c>
      <c r="F257" s="6" t="s">
        <v>1</v>
      </c>
      <c r="G257" s="9">
        <v>1.0687075045155947</v>
      </c>
      <c r="H257" s="9">
        <v>1.0120993386185451</v>
      </c>
      <c r="J257" s="8" t="s">
        <v>434</v>
      </c>
      <c r="K257" s="8" t="s">
        <v>433</v>
      </c>
      <c r="L257" s="6" t="s">
        <v>1</v>
      </c>
      <c r="M257" s="5" t="s">
        <v>0</v>
      </c>
      <c r="N257" s="7" t="s">
        <v>2</v>
      </c>
      <c r="O257" s="7" t="s">
        <v>2</v>
      </c>
      <c r="P257" s="10">
        <v>5.1187285005924919E-2</v>
      </c>
      <c r="Q257" s="9">
        <v>0.51152730936008062</v>
      </c>
    </row>
    <row r="258" spans="1:17">
      <c r="A258" s="8" t="s">
        <v>432</v>
      </c>
      <c r="B258" s="8" t="s">
        <v>431</v>
      </c>
      <c r="C258" s="6" t="s">
        <v>1</v>
      </c>
      <c r="D258" s="6" t="s">
        <v>1</v>
      </c>
      <c r="E258" s="6" t="s">
        <v>1</v>
      </c>
      <c r="F258" s="6" t="s">
        <v>1</v>
      </c>
      <c r="G258" s="4">
        <v>4.1724554480505285</v>
      </c>
      <c r="H258" s="9">
        <v>1.1595742630633787</v>
      </c>
      <c r="J258" s="8" t="s">
        <v>430</v>
      </c>
      <c r="K258" s="8" t="s">
        <v>429</v>
      </c>
      <c r="L258" s="7" t="s">
        <v>2</v>
      </c>
      <c r="M258" s="5" t="s">
        <v>0</v>
      </c>
      <c r="N258" s="12" t="s">
        <v>1</v>
      </c>
      <c r="O258" s="7" t="s">
        <v>2</v>
      </c>
      <c r="P258" s="10">
        <v>5.8796205750048895E-2</v>
      </c>
      <c r="Q258" s="9">
        <v>0.57641627611580748</v>
      </c>
    </row>
    <row r="259" spans="1:17">
      <c r="A259" s="8" t="s">
        <v>428</v>
      </c>
      <c r="B259" s="8" t="s">
        <v>427</v>
      </c>
      <c r="C259" s="6" t="s">
        <v>1</v>
      </c>
      <c r="D259" s="6" t="s">
        <v>1</v>
      </c>
      <c r="E259" s="6" t="s">
        <v>1</v>
      </c>
      <c r="F259" s="6" t="s">
        <v>1</v>
      </c>
      <c r="G259" s="4">
        <v>7.3993295636267415</v>
      </c>
      <c r="H259" s="9">
        <v>1.7275634006394813</v>
      </c>
      <c r="J259" s="8" t="s">
        <v>426</v>
      </c>
      <c r="K259" s="8" t="s">
        <v>425</v>
      </c>
      <c r="L259" s="6" t="s">
        <v>1</v>
      </c>
      <c r="M259" s="5" t="s">
        <v>0</v>
      </c>
      <c r="N259" s="7" t="s">
        <v>2</v>
      </c>
      <c r="O259" s="6" t="s">
        <v>1</v>
      </c>
      <c r="P259" s="10">
        <v>2.0059881961781389E-2</v>
      </c>
      <c r="Q259" s="4">
        <v>0.29832070430554947</v>
      </c>
    </row>
    <row r="260" spans="1:17">
      <c r="A260" s="8" t="s">
        <v>424</v>
      </c>
      <c r="B260" s="8" t="s">
        <v>423</v>
      </c>
      <c r="C260" s="6" t="s">
        <v>1</v>
      </c>
      <c r="D260" s="6" t="s">
        <v>1</v>
      </c>
      <c r="E260" s="12" t="s">
        <v>1</v>
      </c>
      <c r="F260" s="7" t="s">
        <v>2</v>
      </c>
      <c r="G260" s="10">
        <v>5.5337605411810726E-3</v>
      </c>
      <c r="H260" s="9">
        <v>0.68596907713196964</v>
      </c>
      <c r="J260" s="8" t="s">
        <v>422</v>
      </c>
      <c r="K260" s="8" t="s">
        <v>421</v>
      </c>
      <c r="L260" s="6" t="s">
        <v>1</v>
      </c>
      <c r="M260" s="6" t="s">
        <v>1</v>
      </c>
      <c r="N260" s="6" t="s">
        <v>1</v>
      </c>
      <c r="O260" s="5" t="s">
        <v>0</v>
      </c>
      <c r="P260" s="4">
        <v>0.16186249582954637</v>
      </c>
      <c r="Q260" s="9">
        <v>1.7857106565634444</v>
      </c>
    </row>
    <row r="261" spans="1:17">
      <c r="A261" s="8" t="s">
        <v>420</v>
      </c>
      <c r="B261" s="8" t="s">
        <v>419</v>
      </c>
      <c r="C261" s="7" t="s">
        <v>2</v>
      </c>
      <c r="D261" s="6" t="s">
        <v>1</v>
      </c>
      <c r="E261" s="12" t="s">
        <v>1</v>
      </c>
      <c r="F261" s="7" t="s">
        <v>2</v>
      </c>
      <c r="G261" s="9">
        <v>0.87433416550660947</v>
      </c>
      <c r="H261" s="9">
        <v>1.0601340282948621</v>
      </c>
      <c r="J261" s="8" t="s">
        <v>418</v>
      </c>
      <c r="K261" s="8" t="s">
        <v>417</v>
      </c>
      <c r="L261" s="7" t="s">
        <v>2</v>
      </c>
      <c r="M261" s="5" t="s">
        <v>0</v>
      </c>
      <c r="N261" s="6" t="s">
        <v>1</v>
      </c>
      <c r="O261" s="6" t="s">
        <v>1</v>
      </c>
      <c r="P261" s="10">
        <v>3.873632378826751E-2</v>
      </c>
      <c r="Q261" s="4">
        <v>0.41630064386141652</v>
      </c>
    </row>
    <row r="262" spans="1:17">
      <c r="A262" s="8" t="s">
        <v>416</v>
      </c>
      <c r="B262" s="8" t="s">
        <v>415</v>
      </c>
      <c r="C262" s="6" t="s">
        <v>1</v>
      </c>
      <c r="D262" s="6" t="s">
        <v>1</v>
      </c>
      <c r="E262" s="6" t="s">
        <v>1</v>
      </c>
      <c r="F262" s="7" t="s">
        <v>2</v>
      </c>
      <c r="G262" s="4">
        <v>0.11897585163539305</v>
      </c>
      <c r="H262" s="9">
        <v>1.7604292409443301</v>
      </c>
      <c r="J262" s="8" t="s">
        <v>414</v>
      </c>
      <c r="K262" s="8" t="s">
        <v>413</v>
      </c>
      <c r="L262" s="7" t="s">
        <v>2</v>
      </c>
      <c r="M262" s="7" t="s">
        <v>2</v>
      </c>
      <c r="N262" s="7" t="s">
        <v>2</v>
      </c>
      <c r="O262" s="11" t="s">
        <v>0</v>
      </c>
      <c r="P262" s="10">
        <v>9.4073929200078232E-2</v>
      </c>
      <c r="Q262" s="9">
        <v>1.0028294862248697</v>
      </c>
    </row>
    <row r="263" spans="1:17">
      <c r="A263" s="8" t="s">
        <v>412</v>
      </c>
      <c r="B263" s="8" t="s">
        <v>411</v>
      </c>
      <c r="C263" s="7" t="s">
        <v>2</v>
      </c>
      <c r="D263" s="6" t="s">
        <v>1</v>
      </c>
      <c r="E263" s="12" t="s">
        <v>1</v>
      </c>
      <c r="F263" s="7" t="s">
        <v>2</v>
      </c>
      <c r="G263" s="4">
        <v>0.35554411477088388</v>
      </c>
      <c r="H263" s="10">
        <v>8.5114099251018357E-2</v>
      </c>
      <c r="J263" s="8" t="s">
        <v>410</v>
      </c>
      <c r="K263" s="8" t="s">
        <v>409</v>
      </c>
      <c r="L263" s="7" t="s">
        <v>2</v>
      </c>
      <c r="M263" s="5" t="s">
        <v>0</v>
      </c>
      <c r="N263" s="7" t="s">
        <v>2</v>
      </c>
      <c r="O263" s="7" t="s">
        <v>2</v>
      </c>
      <c r="P263" s="10">
        <v>2.213504216472429E-2</v>
      </c>
      <c r="Q263" s="4">
        <v>0.10365380403836888</v>
      </c>
    </row>
    <row r="264" spans="1:17">
      <c r="A264" s="8" t="s">
        <v>408</v>
      </c>
      <c r="B264" s="8" t="s">
        <v>407</v>
      </c>
      <c r="C264" s="7" t="s">
        <v>2</v>
      </c>
      <c r="D264" s="6" t="s">
        <v>1</v>
      </c>
      <c r="E264" s="6" t="s">
        <v>1</v>
      </c>
      <c r="F264" s="7" t="s">
        <v>2</v>
      </c>
      <c r="G264" s="10">
        <v>1.2450961217657413E-2</v>
      </c>
      <c r="H264" s="4">
        <v>0.13651964434321756</v>
      </c>
      <c r="J264" s="8" t="s">
        <v>406</v>
      </c>
      <c r="K264" s="8" t="s">
        <v>405</v>
      </c>
      <c r="L264" s="7" t="s">
        <v>2</v>
      </c>
      <c r="M264" s="5" t="s">
        <v>0</v>
      </c>
      <c r="N264" s="7" t="s">
        <v>2</v>
      </c>
      <c r="O264" s="7" t="s">
        <v>2</v>
      </c>
      <c r="P264" s="9">
        <v>1.3426286513040577</v>
      </c>
      <c r="Q264" s="9">
        <v>0.59242783934124654</v>
      </c>
    </row>
    <row r="265" spans="1:17">
      <c r="A265" s="8" t="s">
        <v>404</v>
      </c>
      <c r="B265" s="8" t="s">
        <v>403</v>
      </c>
      <c r="C265" s="7" t="s">
        <v>2</v>
      </c>
      <c r="D265" s="6" t="s">
        <v>1</v>
      </c>
      <c r="E265" s="12" t="s">
        <v>1</v>
      </c>
      <c r="F265" s="7" t="s">
        <v>2</v>
      </c>
      <c r="G265" s="9">
        <v>0.87087556516837128</v>
      </c>
      <c r="H265" s="4">
        <v>0.1668573430861548</v>
      </c>
      <c r="J265" s="8" t="s">
        <v>402</v>
      </c>
      <c r="K265" s="8" t="s">
        <v>401</v>
      </c>
      <c r="L265" s="7" t="s">
        <v>2</v>
      </c>
      <c r="M265" s="5" t="s">
        <v>0</v>
      </c>
      <c r="N265" s="6" t="s">
        <v>1</v>
      </c>
      <c r="O265" s="6" t="s">
        <v>1</v>
      </c>
      <c r="P265" s="4">
        <v>6.9614707608057893</v>
      </c>
      <c r="Q265" s="4">
        <v>3.3700127020279447</v>
      </c>
    </row>
    <row r="266" spans="1:17">
      <c r="A266" s="8" t="s">
        <v>400</v>
      </c>
      <c r="B266" s="8" t="s">
        <v>399</v>
      </c>
      <c r="C266" s="7" t="s">
        <v>2</v>
      </c>
      <c r="D266" s="6" t="s">
        <v>1</v>
      </c>
      <c r="E266" s="7" t="s">
        <v>2</v>
      </c>
      <c r="F266" s="7" t="s">
        <v>2</v>
      </c>
      <c r="G266" s="9">
        <v>1.1032935078979764</v>
      </c>
      <c r="H266" s="4">
        <v>0.32107397836275242</v>
      </c>
      <c r="J266" s="8" t="s">
        <v>398</v>
      </c>
      <c r="K266" s="8" t="s">
        <v>397</v>
      </c>
      <c r="L266" s="6" t="s">
        <v>1</v>
      </c>
      <c r="M266" s="6" t="s">
        <v>1</v>
      </c>
      <c r="N266" s="5" t="s">
        <v>0</v>
      </c>
      <c r="O266" s="7" t="s">
        <v>2</v>
      </c>
      <c r="P266" s="10">
        <v>1.4526121420600314E-2</v>
      </c>
      <c r="Q266" s="4">
        <v>0.16432920152424335</v>
      </c>
    </row>
    <row r="267" spans="1:17">
      <c r="A267" s="8" t="s">
        <v>396</v>
      </c>
      <c r="B267" s="8" t="s">
        <v>395</v>
      </c>
      <c r="C267" s="7" t="s">
        <v>2</v>
      </c>
      <c r="D267" s="6" t="s">
        <v>1</v>
      </c>
      <c r="E267" s="6" t="s">
        <v>1</v>
      </c>
      <c r="F267" s="7" t="s">
        <v>2</v>
      </c>
      <c r="G267" s="10">
        <v>1.1759241150009779E-2</v>
      </c>
      <c r="H267" s="10">
        <v>3.2023126450878195E-2</v>
      </c>
      <c r="J267" s="8" t="s">
        <v>394</v>
      </c>
      <c r="K267" s="8" t="s">
        <v>393</v>
      </c>
      <c r="L267" s="7" t="s">
        <v>2</v>
      </c>
      <c r="M267" s="5" t="s">
        <v>0</v>
      </c>
      <c r="N267" s="7" t="s">
        <v>2</v>
      </c>
      <c r="O267" s="7" t="s">
        <v>2</v>
      </c>
      <c r="P267" s="4">
        <v>0.1971402192795757</v>
      </c>
      <c r="Q267" s="4">
        <v>0.14747492444483379</v>
      </c>
    </row>
    <row r="268" spans="1:17">
      <c r="A268" s="8" t="s">
        <v>392</v>
      </c>
      <c r="B268" s="8" t="s">
        <v>391</v>
      </c>
      <c r="C268" s="7" t="s">
        <v>2</v>
      </c>
      <c r="D268" s="7" t="s">
        <v>2</v>
      </c>
      <c r="E268" s="7" t="s">
        <v>2</v>
      </c>
      <c r="F268" s="7" t="s">
        <v>2</v>
      </c>
      <c r="G268" s="4">
        <v>0.12727649244716466</v>
      </c>
      <c r="H268" s="9">
        <v>0.76434146555122418</v>
      </c>
      <c r="J268" s="8" t="s">
        <v>390</v>
      </c>
      <c r="K268" s="8" t="s">
        <v>389</v>
      </c>
      <c r="L268" s="7" t="s">
        <v>2</v>
      </c>
      <c r="M268" s="5" t="s">
        <v>0</v>
      </c>
      <c r="N268" s="7" t="s">
        <v>2</v>
      </c>
      <c r="O268" s="7" t="s">
        <v>2</v>
      </c>
      <c r="P268" s="10">
        <v>9.6840809470668775E-3</v>
      </c>
      <c r="Q268" s="4">
        <v>0.21826288817835399</v>
      </c>
    </row>
    <row r="269" spans="1:17">
      <c r="A269" s="8" t="s">
        <v>388</v>
      </c>
      <c r="B269" s="8" t="s">
        <v>387</v>
      </c>
      <c r="C269" s="7" t="s">
        <v>2</v>
      </c>
      <c r="D269" s="6" t="s">
        <v>1</v>
      </c>
      <c r="E269" s="7" t="s">
        <v>2</v>
      </c>
      <c r="F269" s="7" t="s">
        <v>2</v>
      </c>
      <c r="G269" s="9">
        <v>1.3543878924540675</v>
      </c>
      <c r="H269" s="9">
        <v>1.7612719547983005</v>
      </c>
      <c r="J269" s="8" t="s">
        <v>386</v>
      </c>
      <c r="K269" s="8" t="s">
        <v>385</v>
      </c>
      <c r="L269" s="6" t="s">
        <v>1</v>
      </c>
      <c r="M269" s="5" t="s">
        <v>0</v>
      </c>
      <c r="N269" s="12" t="s">
        <v>1</v>
      </c>
      <c r="O269" s="7" t="s">
        <v>2</v>
      </c>
      <c r="P269" s="10">
        <v>4.150320405885804E-3</v>
      </c>
      <c r="Q269" s="10">
        <v>1.5168849371468618E-2</v>
      </c>
    </row>
    <row r="270" spans="1:17">
      <c r="A270" s="8" t="s">
        <v>384</v>
      </c>
      <c r="B270" s="8" t="s">
        <v>383</v>
      </c>
      <c r="C270" s="6" t="s">
        <v>1</v>
      </c>
      <c r="D270" s="6" t="s">
        <v>1</v>
      </c>
      <c r="E270" s="7" t="s">
        <v>2</v>
      </c>
      <c r="F270" s="6" t="s">
        <v>1</v>
      </c>
      <c r="G270" s="10">
        <v>2.2826762232371924E-2</v>
      </c>
      <c r="H270" s="10">
        <v>2.9494984888966756E-2</v>
      </c>
      <c r="J270" s="8" t="s">
        <v>382</v>
      </c>
      <c r="K270" s="8" t="s">
        <v>381</v>
      </c>
      <c r="L270" s="7" t="s">
        <v>2</v>
      </c>
      <c r="M270" s="5" t="s">
        <v>0</v>
      </c>
      <c r="N270" s="7" t="s">
        <v>2</v>
      </c>
      <c r="O270" s="7" t="s">
        <v>2</v>
      </c>
      <c r="P270" s="9">
        <v>1.8545015013633068</v>
      </c>
      <c r="Q270" s="9">
        <v>0.52922430029346068</v>
      </c>
    </row>
    <row r="271" spans="1:17">
      <c r="A271" s="8" t="s">
        <v>380</v>
      </c>
      <c r="B271" s="8" t="s">
        <v>379</v>
      </c>
      <c r="C271" s="6" t="s">
        <v>1</v>
      </c>
      <c r="D271" s="6" t="s">
        <v>1</v>
      </c>
      <c r="E271" s="6" t="s">
        <v>1</v>
      </c>
      <c r="F271" s="7" t="s">
        <v>2</v>
      </c>
      <c r="G271" s="9">
        <v>0.5948792581769653</v>
      </c>
      <c r="H271" s="9">
        <v>1.4300854101879024</v>
      </c>
      <c r="J271" s="8" t="s">
        <v>378</v>
      </c>
      <c r="K271" s="8" t="s">
        <v>377</v>
      </c>
      <c r="L271" s="7" t="s">
        <v>2</v>
      </c>
      <c r="M271" s="5" t="s">
        <v>0</v>
      </c>
      <c r="N271" s="7" t="s">
        <v>2</v>
      </c>
      <c r="O271" s="7" t="s">
        <v>2</v>
      </c>
      <c r="P271" s="4">
        <v>0.31611607091496874</v>
      </c>
      <c r="Q271" s="4">
        <v>2.0267268187990015</v>
      </c>
    </row>
    <row r="272" spans="1:17">
      <c r="A272" s="8" t="s">
        <v>376</v>
      </c>
      <c r="B272" s="8" t="s">
        <v>375</v>
      </c>
      <c r="C272" s="7" t="s">
        <v>2</v>
      </c>
      <c r="D272" s="7" t="s">
        <v>2</v>
      </c>
      <c r="E272" s="7" t="s">
        <v>2</v>
      </c>
      <c r="F272" s="6" t="s">
        <v>1</v>
      </c>
      <c r="G272" s="4">
        <v>2.4016520748725854</v>
      </c>
      <c r="H272" s="9">
        <v>0.68933993254785164</v>
      </c>
      <c r="J272" s="8" t="s">
        <v>374</v>
      </c>
      <c r="K272" s="8" t="s">
        <v>373</v>
      </c>
      <c r="L272" s="6" t="s">
        <v>1</v>
      </c>
      <c r="M272" s="5" t="s">
        <v>0</v>
      </c>
      <c r="N272" s="6" t="s">
        <v>1</v>
      </c>
      <c r="O272" s="7" t="s">
        <v>2</v>
      </c>
      <c r="P272" s="4">
        <v>0.38667151781502745</v>
      </c>
      <c r="Q272" s="4">
        <v>2.1337514782532523</v>
      </c>
    </row>
    <row r="273" spans="1:17">
      <c r="A273" s="8" t="s">
        <v>372</v>
      </c>
      <c r="B273" s="8" t="s">
        <v>371</v>
      </c>
      <c r="C273" s="6" t="s">
        <v>1</v>
      </c>
      <c r="D273" s="7" t="s">
        <v>2</v>
      </c>
      <c r="E273" s="6" t="s">
        <v>1</v>
      </c>
      <c r="F273" s="7" t="s">
        <v>2</v>
      </c>
      <c r="G273" s="10">
        <v>5.9487925817696526E-2</v>
      </c>
      <c r="H273" s="4">
        <v>0.19129604485129867</v>
      </c>
      <c r="J273" s="8" t="s">
        <v>370</v>
      </c>
      <c r="K273" s="8" t="s">
        <v>369</v>
      </c>
      <c r="L273" s="7" t="s">
        <v>2</v>
      </c>
      <c r="M273" s="6" t="s">
        <v>1</v>
      </c>
      <c r="N273" s="5" t="s">
        <v>0</v>
      </c>
      <c r="O273" s="7" t="s">
        <v>2</v>
      </c>
      <c r="P273" s="10">
        <v>3.6661163585324605E-2</v>
      </c>
      <c r="Q273" s="9">
        <v>0.86968069729753406</v>
      </c>
    </row>
    <row r="274" spans="1:17">
      <c r="A274" s="8" t="s">
        <v>368</v>
      </c>
      <c r="B274" s="8" t="s">
        <v>367</v>
      </c>
      <c r="C274" s="7" t="s">
        <v>2</v>
      </c>
      <c r="D274" s="6" t="s">
        <v>1</v>
      </c>
      <c r="E274" s="7" t="s">
        <v>2</v>
      </c>
      <c r="F274" s="6" t="s">
        <v>1</v>
      </c>
      <c r="G274" s="9">
        <v>1.517633828418909</v>
      </c>
      <c r="H274" s="9">
        <v>0.54692129122684074</v>
      </c>
      <c r="J274" s="8" t="s">
        <v>366</v>
      </c>
      <c r="K274" s="8" t="s">
        <v>365</v>
      </c>
      <c r="L274" s="6" t="s">
        <v>1</v>
      </c>
      <c r="M274" s="7" t="s">
        <v>2</v>
      </c>
      <c r="N274" s="7" t="s">
        <v>2</v>
      </c>
      <c r="O274" s="11" t="s">
        <v>0</v>
      </c>
      <c r="P274" s="4">
        <v>2.8007745539052702</v>
      </c>
      <c r="Q274" s="9">
        <v>0.91518724541193985</v>
      </c>
    </row>
    <row r="275" spans="1:17">
      <c r="A275" s="8" t="s">
        <v>364</v>
      </c>
      <c r="B275" s="8" t="s">
        <v>363</v>
      </c>
      <c r="C275" s="7" t="s">
        <v>2</v>
      </c>
      <c r="D275" s="6" t="s">
        <v>1</v>
      </c>
      <c r="E275" s="6" t="s">
        <v>1</v>
      </c>
      <c r="F275" s="7" t="s">
        <v>2</v>
      </c>
      <c r="G275" s="10">
        <v>1.4526121420600314E-2</v>
      </c>
      <c r="H275" s="9">
        <v>0.92361438395164475</v>
      </c>
      <c r="J275" s="8" t="s">
        <v>362</v>
      </c>
      <c r="K275" s="8" t="s">
        <v>361</v>
      </c>
      <c r="L275" s="7" t="s">
        <v>2</v>
      </c>
      <c r="M275" s="6" t="s">
        <v>1</v>
      </c>
      <c r="N275" s="5" t="s">
        <v>0</v>
      </c>
      <c r="O275" s="7" t="s">
        <v>2</v>
      </c>
      <c r="P275" s="4">
        <v>2.1298060882870651</v>
      </c>
      <c r="Q275" s="4">
        <v>0.44495291489641275</v>
      </c>
    </row>
    <row r="276" spans="1:17">
      <c r="A276" s="8" t="s">
        <v>360</v>
      </c>
      <c r="B276" s="8" t="s">
        <v>359</v>
      </c>
      <c r="C276" s="7" t="s">
        <v>2</v>
      </c>
      <c r="D276" s="6" t="s">
        <v>1</v>
      </c>
      <c r="E276" s="6" t="s">
        <v>1</v>
      </c>
      <c r="F276" s="7" t="s">
        <v>2</v>
      </c>
      <c r="G276" s="9">
        <v>0.87502588557425709</v>
      </c>
      <c r="H276" s="9">
        <v>0.78035302877666335</v>
      </c>
      <c r="J276" s="8" t="s">
        <v>358</v>
      </c>
      <c r="K276" s="8" t="s">
        <v>357</v>
      </c>
      <c r="L276" s="7" t="s">
        <v>2</v>
      </c>
      <c r="M276" s="5" t="s">
        <v>0</v>
      </c>
      <c r="N276" s="7" t="s">
        <v>2</v>
      </c>
      <c r="O276" s="7" t="s">
        <v>2</v>
      </c>
      <c r="P276" s="10">
        <v>1.521784148824795E-2</v>
      </c>
      <c r="Q276" s="4">
        <v>0.34551268012789627</v>
      </c>
    </row>
    <row r="277" spans="1:17">
      <c r="A277" s="8" t="s">
        <v>356</v>
      </c>
      <c r="B277" s="8" t="s">
        <v>355</v>
      </c>
      <c r="C277" s="6" t="s">
        <v>1</v>
      </c>
      <c r="D277" s="6" t="s">
        <v>1</v>
      </c>
      <c r="E277" s="7" t="s">
        <v>2</v>
      </c>
      <c r="F277" s="6" t="s">
        <v>1</v>
      </c>
      <c r="G277" s="9">
        <v>0.70071242852705329</v>
      </c>
      <c r="H277" s="4">
        <v>0.33624282773422104</v>
      </c>
      <c r="J277" s="8" t="s">
        <v>354</v>
      </c>
      <c r="K277" s="8" t="s">
        <v>353</v>
      </c>
      <c r="L277" s="7" t="s">
        <v>2</v>
      </c>
      <c r="M277" s="5" t="s">
        <v>0</v>
      </c>
      <c r="N277" s="6" t="s">
        <v>1</v>
      </c>
      <c r="O277" s="7" t="s">
        <v>2</v>
      </c>
      <c r="P277" s="4">
        <v>8.6969964105337034</v>
      </c>
      <c r="Q277" s="4">
        <v>3.786313345889361</v>
      </c>
    </row>
    <row r="278" spans="1:17">
      <c r="A278" s="8" t="s">
        <v>352</v>
      </c>
      <c r="B278" s="8" t="s">
        <v>351</v>
      </c>
      <c r="C278" s="7" t="s">
        <v>2</v>
      </c>
      <c r="D278" s="6" t="s">
        <v>1</v>
      </c>
      <c r="E278" s="7" t="s">
        <v>2</v>
      </c>
      <c r="F278" s="7" t="s">
        <v>2</v>
      </c>
      <c r="G278" s="9">
        <v>0.54991745377986911</v>
      </c>
      <c r="H278" s="9">
        <v>0.59495598090315793</v>
      </c>
      <c r="J278" s="8" t="s">
        <v>350</v>
      </c>
      <c r="K278" s="8" t="s">
        <v>349</v>
      </c>
      <c r="L278" s="6" t="s">
        <v>1</v>
      </c>
      <c r="M278" s="6" t="s">
        <v>1</v>
      </c>
      <c r="N278" s="5" t="s">
        <v>0</v>
      </c>
      <c r="O278" s="7" t="s">
        <v>2</v>
      </c>
      <c r="P278" s="4">
        <v>0.31334919064437822</v>
      </c>
      <c r="Q278" s="9">
        <v>0.53765143883316546</v>
      </c>
    </row>
    <row r="279" spans="1:17">
      <c r="A279" s="8" t="s">
        <v>348</v>
      </c>
      <c r="B279" s="8" t="s">
        <v>347</v>
      </c>
      <c r="C279" s="7" t="s">
        <v>2</v>
      </c>
      <c r="D279" s="6" t="s">
        <v>1</v>
      </c>
      <c r="E279" s="12" t="s">
        <v>1</v>
      </c>
      <c r="F279" s="7" t="s">
        <v>2</v>
      </c>
      <c r="G279" s="4">
        <v>0.23310966279725268</v>
      </c>
      <c r="H279" s="4">
        <v>0.15927291840042049</v>
      </c>
      <c r="J279" s="8" t="s">
        <v>346</v>
      </c>
      <c r="K279" s="8" t="s">
        <v>345</v>
      </c>
      <c r="L279" s="7" t="s">
        <v>2</v>
      </c>
      <c r="M279" s="6" t="s">
        <v>1</v>
      </c>
      <c r="N279" s="6" t="s">
        <v>1</v>
      </c>
      <c r="O279" s="11" t="s">
        <v>0</v>
      </c>
      <c r="P279" s="4">
        <v>8.0619973884331753</v>
      </c>
      <c r="Q279" s="9">
        <v>1.524469361832596</v>
      </c>
    </row>
    <row r="280" spans="1:17">
      <c r="A280" s="8" t="s">
        <v>344</v>
      </c>
      <c r="B280" s="8" t="s">
        <v>343</v>
      </c>
      <c r="C280" s="6" t="s">
        <v>1</v>
      </c>
      <c r="D280" s="7" t="s">
        <v>2</v>
      </c>
      <c r="E280" s="6" t="s">
        <v>1</v>
      </c>
      <c r="F280" s="7" t="s">
        <v>2</v>
      </c>
      <c r="G280" s="4">
        <v>4.8904608782687724</v>
      </c>
      <c r="H280" s="9">
        <v>1.8725101835224038</v>
      </c>
      <c r="J280" s="8" t="s">
        <v>342</v>
      </c>
      <c r="K280" s="8" t="s">
        <v>341</v>
      </c>
      <c r="L280" s="7" t="s">
        <v>2</v>
      </c>
      <c r="M280" s="6" t="s">
        <v>1</v>
      </c>
      <c r="N280" s="6" t="s">
        <v>1</v>
      </c>
      <c r="O280" s="5" t="s">
        <v>0</v>
      </c>
      <c r="P280" s="4">
        <v>2.7862484324846699</v>
      </c>
      <c r="Q280" s="9">
        <v>0.82248872147518726</v>
      </c>
    </row>
    <row r="281" spans="1:17">
      <c r="A281" s="8" t="s">
        <v>340</v>
      </c>
      <c r="B281" s="8" t="s">
        <v>339</v>
      </c>
      <c r="C281" s="7" t="s">
        <v>2</v>
      </c>
      <c r="D281" s="6" t="s">
        <v>1</v>
      </c>
      <c r="E281" s="6" t="s">
        <v>1</v>
      </c>
      <c r="F281" s="7" t="s">
        <v>2</v>
      </c>
      <c r="G281" s="4">
        <v>0.2255007420531287</v>
      </c>
      <c r="H281" s="9">
        <v>0.61770925496036089</v>
      </c>
      <c r="J281" s="8" t="s">
        <v>338</v>
      </c>
      <c r="K281" s="8" t="s">
        <v>337</v>
      </c>
      <c r="L281" s="6" t="s">
        <v>1</v>
      </c>
      <c r="M281" s="5" t="s">
        <v>0</v>
      </c>
      <c r="N281" s="7" t="s">
        <v>2</v>
      </c>
      <c r="O281" s="6" t="s">
        <v>1</v>
      </c>
      <c r="P281" s="4">
        <v>0.15356185501777475</v>
      </c>
      <c r="Q281" s="9">
        <v>0.8014208751259253</v>
      </c>
    </row>
    <row r="282" spans="1:17">
      <c r="A282" s="8" t="s">
        <v>336</v>
      </c>
      <c r="B282" s="8" t="s">
        <v>335</v>
      </c>
      <c r="C282" s="6" t="s">
        <v>1</v>
      </c>
      <c r="D282" s="6" t="s">
        <v>1</v>
      </c>
      <c r="E282" s="7" t="s">
        <v>2</v>
      </c>
      <c r="F282" s="7" t="s">
        <v>2</v>
      </c>
      <c r="G282" s="4">
        <v>7.4906366125562291</v>
      </c>
      <c r="H282" s="4">
        <v>2.0671770837895842</v>
      </c>
      <c r="J282" s="8" t="s">
        <v>334</v>
      </c>
      <c r="K282" s="8" t="s">
        <v>333</v>
      </c>
      <c r="L282" s="7" t="s">
        <v>2</v>
      </c>
      <c r="M282" s="6" t="s">
        <v>1</v>
      </c>
      <c r="N282" s="6" t="s">
        <v>1</v>
      </c>
      <c r="O282" s="5" t="s">
        <v>0</v>
      </c>
      <c r="P282" s="4">
        <v>6.0816028347579989</v>
      </c>
      <c r="Q282" s="4">
        <v>6.3077131969690337</v>
      </c>
    </row>
    <row r="283" spans="1:17">
      <c r="A283" s="8" t="s">
        <v>332</v>
      </c>
      <c r="B283" s="8" t="s">
        <v>331</v>
      </c>
      <c r="C283" s="7" t="s">
        <v>2</v>
      </c>
      <c r="D283" s="6" t="s">
        <v>1</v>
      </c>
      <c r="E283" s="7" t="s">
        <v>2</v>
      </c>
      <c r="F283" s="7" t="s">
        <v>2</v>
      </c>
      <c r="G283" s="4">
        <v>2.1879105739694666</v>
      </c>
      <c r="H283" s="9">
        <v>1.3668818711401165</v>
      </c>
      <c r="J283" s="8" t="s">
        <v>330</v>
      </c>
      <c r="K283" s="8" t="s">
        <v>329</v>
      </c>
      <c r="L283" s="7" t="s">
        <v>2</v>
      </c>
      <c r="M283" s="6" t="s">
        <v>1</v>
      </c>
      <c r="N283" s="6" t="s">
        <v>1</v>
      </c>
      <c r="O283" s="5" t="s">
        <v>0</v>
      </c>
      <c r="P283" s="10">
        <v>5.5337605411810726E-3</v>
      </c>
      <c r="Q283" s="4">
        <v>0.11292365643204415</v>
      </c>
    </row>
    <row r="284" spans="1:17">
      <c r="A284" s="8" t="s">
        <v>328</v>
      </c>
      <c r="B284" s="8" t="s">
        <v>327</v>
      </c>
      <c r="C284" s="7" t="s">
        <v>2</v>
      </c>
      <c r="D284" s="6" t="s">
        <v>1</v>
      </c>
      <c r="E284" s="6" t="s">
        <v>1</v>
      </c>
      <c r="F284" s="7" t="s">
        <v>2</v>
      </c>
      <c r="G284" s="9">
        <v>1.7583524119602858</v>
      </c>
      <c r="H284" s="4">
        <v>3.0118593140904908</v>
      </c>
      <c r="J284" s="8" t="s">
        <v>326</v>
      </c>
      <c r="K284" s="8" t="s">
        <v>325</v>
      </c>
      <c r="L284" s="7" t="s">
        <v>2</v>
      </c>
      <c r="M284" s="6" t="s">
        <v>1</v>
      </c>
      <c r="N284" s="5" t="s">
        <v>0</v>
      </c>
      <c r="O284" s="7" t="s">
        <v>2</v>
      </c>
      <c r="P284" s="4">
        <v>0.1438777740707079</v>
      </c>
      <c r="Q284" s="4">
        <v>0.12472165038763085</v>
      </c>
    </row>
    <row r="285" spans="1:17">
      <c r="A285" s="8" t="s">
        <v>324</v>
      </c>
      <c r="B285" s="8" t="s">
        <v>323</v>
      </c>
      <c r="C285" s="7" t="s">
        <v>2</v>
      </c>
      <c r="D285" s="6" t="s">
        <v>1</v>
      </c>
      <c r="E285" s="6" t="s">
        <v>1</v>
      </c>
      <c r="F285" s="7" t="s">
        <v>2</v>
      </c>
      <c r="G285" s="9">
        <v>0.82453032063597975</v>
      </c>
      <c r="H285" s="9">
        <v>0.82248872147518726</v>
      </c>
      <c r="J285" s="8" t="s">
        <v>322</v>
      </c>
      <c r="K285" s="8" t="s">
        <v>321</v>
      </c>
      <c r="L285" s="7" t="s">
        <v>2</v>
      </c>
      <c r="M285" s="5" t="s">
        <v>0</v>
      </c>
      <c r="N285" s="6" t="s">
        <v>1</v>
      </c>
      <c r="O285" s="7" t="s">
        <v>2</v>
      </c>
      <c r="P285" s="4">
        <v>0.49665500857100126</v>
      </c>
      <c r="Q285" s="9">
        <v>0.92192895624370375</v>
      </c>
    </row>
    <row r="286" spans="1:17">
      <c r="A286" s="8" t="s">
        <v>320</v>
      </c>
      <c r="B286" s="8" t="s">
        <v>319</v>
      </c>
      <c r="C286" s="6" t="s">
        <v>1</v>
      </c>
      <c r="D286" s="7" t="s">
        <v>2</v>
      </c>
      <c r="E286" s="6" t="s">
        <v>1</v>
      </c>
      <c r="F286" s="7" t="s">
        <v>2</v>
      </c>
      <c r="G286" s="10">
        <v>3.04356829764959E-2</v>
      </c>
      <c r="H286" s="4">
        <v>0.41882878542332791</v>
      </c>
      <c r="J286" s="8" t="s">
        <v>318</v>
      </c>
      <c r="K286" s="8" t="s">
        <v>317</v>
      </c>
      <c r="L286" s="7" t="s">
        <v>2</v>
      </c>
      <c r="M286" s="5" t="s">
        <v>0</v>
      </c>
      <c r="N286" s="6" t="s">
        <v>1</v>
      </c>
      <c r="O286" s="7" t="s">
        <v>2</v>
      </c>
      <c r="P286" s="4">
        <v>0.13696057339423154</v>
      </c>
      <c r="Q286" s="4">
        <v>0.32444483377863431</v>
      </c>
    </row>
    <row r="287" spans="1:17">
      <c r="A287" s="8" t="s">
        <v>316</v>
      </c>
      <c r="B287" s="8" t="s">
        <v>315</v>
      </c>
      <c r="C287" s="7" t="s">
        <v>2</v>
      </c>
      <c r="D287" s="6" t="s">
        <v>1</v>
      </c>
      <c r="E287" s="6" t="s">
        <v>1</v>
      </c>
      <c r="F287" s="7" t="s">
        <v>2</v>
      </c>
      <c r="G287" s="4">
        <v>0.12105101183833596</v>
      </c>
      <c r="H287" s="4">
        <v>0.18792518943541675</v>
      </c>
      <c r="J287" s="8" t="s">
        <v>314</v>
      </c>
      <c r="K287" s="8" t="s">
        <v>313</v>
      </c>
      <c r="L287" s="6" t="s">
        <v>1</v>
      </c>
      <c r="M287" s="6" t="s">
        <v>1</v>
      </c>
      <c r="N287" s="6" t="s">
        <v>1</v>
      </c>
      <c r="O287" s="11" t="s">
        <v>0</v>
      </c>
      <c r="P287" s="10">
        <v>9.9607689741259303E-2</v>
      </c>
      <c r="Q287" s="10">
        <v>8.8484954666900262E-2</v>
      </c>
    </row>
    <row r="288" spans="1:17">
      <c r="A288" s="8" t="s">
        <v>312</v>
      </c>
      <c r="B288" s="8" t="s">
        <v>311</v>
      </c>
      <c r="C288" s="7" t="s">
        <v>2</v>
      </c>
      <c r="D288" s="6" t="s">
        <v>1</v>
      </c>
      <c r="E288" s="12" t="s">
        <v>1</v>
      </c>
      <c r="F288" s="7" t="s">
        <v>2</v>
      </c>
      <c r="G288" s="9">
        <v>1.1192030694538719</v>
      </c>
      <c r="H288" s="9">
        <v>1.5480653497437695</v>
      </c>
      <c r="J288" s="8" t="s">
        <v>310</v>
      </c>
      <c r="K288" s="8" t="s">
        <v>309</v>
      </c>
      <c r="L288" s="7" t="s">
        <v>2</v>
      </c>
      <c r="M288" s="5" t="s">
        <v>0</v>
      </c>
      <c r="N288" s="7" t="s">
        <v>2</v>
      </c>
      <c r="O288" s="7" t="s">
        <v>2</v>
      </c>
      <c r="P288" s="4">
        <v>0.3050485498326066</v>
      </c>
      <c r="Q288" s="9">
        <v>0.64214795672550484</v>
      </c>
    </row>
    <row r="289" spans="1:17">
      <c r="A289" s="8" t="s">
        <v>308</v>
      </c>
      <c r="B289" s="8" t="s">
        <v>307</v>
      </c>
      <c r="C289" s="7" t="s">
        <v>2</v>
      </c>
      <c r="D289" s="7" t="s">
        <v>2</v>
      </c>
      <c r="E289" s="12" t="s">
        <v>1</v>
      </c>
      <c r="F289" s="7" t="s">
        <v>2</v>
      </c>
      <c r="G289" s="9">
        <v>0.98362593619493566</v>
      </c>
      <c r="H289" s="9">
        <v>1.304521045946301</v>
      </c>
      <c r="J289" s="8" t="s">
        <v>306</v>
      </c>
      <c r="K289" s="8" t="s">
        <v>305</v>
      </c>
      <c r="L289" s="7" t="s">
        <v>2</v>
      </c>
      <c r="M289" s="7" t="s">
        <v>2</v>
      </c>
      <c r="N289" s="5" t="s">
        <v>0</v>
      </c>
      <c r="O289" s="7" t="s">
        <v>2</v>
      </c>
      <c r="P289" s="4">
        <v>3.1915963921261836</v>
      </c>
      <c r="Q289" s="4">
        <v>0.45422276729008804</v>
      </c>
    </row>
    <row r="290" spans="1:17">
      <c r="A290" s="8" t="s">
        <v>304</v>
      </c>
      <c r="B290" s="8" t="s">
        <v>303</v>
      </c>
      <c r="C290" s="6" t="s">
        <v>1</v>
      </c>
      <c r="D290" s="7" t="s">
        <v>2</v>
      </c>
      <c r="E290" s="6" t="s">
        <v>1</v>
      </c>
      <c r="F290" s="7" t="s">
        <v>2</v>
      </c>
      <c r="G290" s="10">
        <v>6.91720067647634E-2</v>
      </c>
      <c r="H290" s="4">
        <v>2.1421786167929571</v>
      </c>
      <c r="J290" s="8" t="s">
        <v>302</v>
      </c>
      <c r="K290" s="8" t="s">
        <v>301</v>
      </c>
      <c r="L290" s="7" t="s">
        <v>2</v>
      </c>
      <c r="M290" s="5" t="s">
        <v>0</v>
      </c>
      <c r="N290" s="7" t="s">
        <v>2</v>
      </c>
      <c r="O290" s="7" t="s">
        <v>2</v>
      </c>
      <c r="P290" s="10">
        <v>2.075160202942902E-3</v>
      </c>
      <c r="Q290" s="9">
        <v>0.87557969427532745</v>
      </c>
    </row>
    <row r="291" spans="1:17">
      <c r="A291" s="8" t="s">
        <v>300</v>
      </c>
      <c r="B291" s="8" t="s">
        <v>299</v>
      </c>
      <c r="C291" s="7" t="s">
        <v>2</v>
      </c>
      <c r="D291" s="6" t="s">
        <v>1</v>
      </c>
      <c r="E291" s="6" t="s">
        <v>1</v>
      </c>
      <c r="F291" s="7" t="s">
        <v>2</v>
      </c>
      <c r="G291" s="10">
        <v>7.608920744123975E-3</v>
      </c>
      <c r="H291" s="10">
        <v>2.7809557181025797E-2</v>
      </c>
      <c r="J291" s="8" t="s">
        <v>298</v>
      </c>
      <c r="K291" s="8" t="s">
        <v>297</v>
      </c>
      <c r="L291" s="7" t="s">
        <v>2</v>
      </c>
      <c r="M291" s="5" t="s">
        <v>0</v>
      </c>
      <c r="N291" s="7" t="s">
        <v>2</v>
      </c>
      <c r="O291" s="7" t="s">
        <v>2</v>
      </c>
      <c r="P291" s="10">
        <v>2.7668802705905363E-3</v>
      </c>
      <c r="Q291" s="4">
        <v>0.4719197582234681</v>
      </c>
    </row>
    <row r="292" spans="1:17">
      <c r="A292" s="8" t="s">
        <v>296</v>
      </c>
      <c r="B292" s="8" t="s">
        <v>295</v>
      </c>
      <c r="C292" s="7" t="s">
        <v>2</v>
      </c>
      <c r="D292" s="6" t="s">
        <v>1</v>
      </c>
      <c r="E292" s="6" t="s">
        <v>1</v>
      </c>
      <c r="F292" s="7" t="s">
        <v>2</v>
      </c>
      <c r="G292" s="9">
        <v>1.6981727660749417</v>
      </c>
      <c r="H292" s="9">
        <v>1.1519898383776443</v>
      </c>
      <c r="J292" s="8" t="s">
        <v>294</v>
      </c>
      <c r="K292" s="8" t="s">
        <v>293</v>
      </c>
      <c r="L292" s="7" t="s">
        <v>2</v>
      </c>
      <c r="M292" s="5" t="s">
        <v>0</v>
      </c>
      <c r="N292" s="7" t="s">
        <v>2</v>
      </c>
      <c r="O292" s="7" t="s">
        <v>2</v>
      </c>
      <c r="P292" s="4">
        <v>2.9183669654053679</v>
      </c>
      <c r="Q292" s="9">
        <v>1.6112688887915554</v>
      </c>
    </row>
    <row r="293" spans="1:17">
      <c r="A293" s="8" t="s">
        <v>292</v>
      </c>
      <c r="B293" s="8" t="s">
        <v>291</v>
      </c>
      <c r="C293" s="6" t="s">
        <v>1</v>
      </c>
      <c r="D293" s="6" t="s">
        <v>1</v>
      </c>
      <c r="E293" s="6" t="s">
        <v>1</v>
      </c>
      <c r="F293" s="6" t="s">
        <v>1</v>
      </c>
      <c r="G293" s="9">
        <v>0.91376220936252461</v>
      </c>
      <c r="H293" s="9">
        <v>0.93794051946914281</v>
      </c>
      <c r="J293" s="8" t="s">
        <v>290</v>
      </c>
      <c r="K293" s="8" t="s">
        <v>289</v>
      </c>
      <c r="L293" s="6" t="s">
        <v>1</v>
      </c>
      <c r="M293" s="5" t="s">
        <v>0</v>
      </c>
      <c r="N293" s="6" t="s">
        <v>1</v>
      </c>
      <c r="O293" s="6" t="s">
        <v>1</v>
      </c>
      <c r="P293" s="10">
        <v>8.1622967982420816E-2</v>
      </c>
      <c r="Q293" s="9">
        <v>0.97839078445972583</v>
      </c>
    </row>
    <row r="294" spans="1:17">
      <c r="A294" s="8" t="s">
        <v>288</v>
      </c>
      <c r="B294" s="8" t="s">
        <v>287</v>
      </c>
      <c r="C294" s="7" t="s">
        <v>2</v>
      </c>
      <c r="D294" s="6" t="s">
        <v>1</v>
      </c>
      <c r="E294" s="6" t="s">
        <v>1</v>
      </c>
      <c r="F294" s="7" t="s">
        <v>2</v>
      </c>
      <c r="G294" s="4">
        <v>2.7620382301170028</v>
      </c>
      <c r="H294" s="9">
        <v>1.8725101835224038</v>
      </c>
      <c r="J294" s="8" t="s">
        <v>286</v>
      </c>
      <c r="K294" s="8" t="s">
        <v>285</v>
      </c>
      <c r="L294" s="7" t="s">
        <v>2</v>
      </c>
      <c r="M294" s="5" t="s">
        <v>0</v>
      </c>
      <c r="N294" s="7" t="s">
        <v>2</v>
      </c>
      <c r="O294" s="7" t="s">
        <v>2</v>
      </c>
      <c r="P294" s="4">
        <v>0.2151249410384142</v>
      </c>
      <c r="Q294" s="4">
        <v>0.47950418290920238</v>
      </c>
    </row>
    <row r="295" spans="1:17">
      <c r="A295" s="8" t="s">
        <v>284</v>
      </c>
      <c r="B295" s="8" t="s">
        <v>283</v>
      </c>
      <c r="C295" s="6" t="s">
        <v>1</v>
      </c>
      <c r="D295" s="6" t="s">
        <v>1</v>
      </c>
      <c r="E295" s="6" t="s">
        <v>1</v>
      </c>
      <c r="F295" s="7" t="s">
        <v>2</v>
      </c>
      <c r="G295" s="4">
        <v>9.0781341678075496</v>
      </c>
      <c r="H295" s="9">
        <v>1.225305943673076</v>
      </c>
      <c r="J295" s="8" t="s">
        <v>282</v>
      </c>
      <c r="K295" s="8" t="s">
        <v>281</v>
      </c>
      <c r="L295" s="6" t="s">
        <v>1</v>
      </c>
      <c r="M295" s="5" t="s">
        <v>0</v>
      </c>
      <c r="N295" s="6" t="s">
        <v>1</v>
      </c>
      <c r="O295" s="6" t="s">
        <v>1</v>
      </c>
      <c r="P295" s="4">
        <v>0.22135042164724289</v>
      </c>
      <c r="Q295" s="9">
        <v>0.71546406202093649</v>
      </c>
    </row>
    <row r="296" spans="1:17">
      <c r="A296" s="8" t="s">
        <v>280</v>
      </c>
      <c r="B296" s="8" t="s">
        <v>279</v>
      </c>
      <c r="C296" s="6" t="s">
        <v>1</v>
      </c>
      <c r="D296" s="6" t="s">
        <v>1</v>
      </c>
      <c r="E296" s="6" t="s">
        <v>1</v>
      </c>
      <c r="F296" s="7" t="s">
        <v>2</v>
      </c>
      <c r="G296" s="4">
        <v>2.7094675049757826</v>
      </c>
      <c r="H296" s="9">
        <v>0.83681485699268543</v>
      </c>
      <c r="J296" s="8" t="s">
        <v>278</v>
      </c>
      <c r="K296" s="8" t="s">
        <v>277</v>
      </c>
      <c r="L296" s="6" t="s">
        <v>1</v>
      </c>
      <c r="M296" s="6" t="s">
        <v>1</v>
      </c>
      <c r="N296" s="5" t="s">
        <v>0</v>
      </c>
      <c r="O296" s="7" t="s">
        <v>2</v>
      </c>
      <c r="P296" s="4">
        <v>0.13696057339423154</v>
      </c>
      <c r="Q296" s="9">
        <v>1.8775664666462266</v>
      </c>
    </row>
    <row r="297" spans="1:17">
      <c r="A297" s="8" t="s">
        <v>276</v>
      </c>
      <c r="B297" s="8" t="s">
        <v>275</v>
      </c>
      <c r="C297" s="6" t="s">
        <v>1</v>
      </c>
      <c r="D297" s="6" t="s">
        <v>1</v>
      </c>
      <c r="E297" s="7" t="s">
        <v>2</v>
      </c>
      <c r="F297" s="7" t="s">
        <v>2</v>
      </c>
      <c r="G297" s="4">
        <v>0.43094160214447602</v>
      </c>
      <c r="H297" s="4">
        <v>0.41545793000744602</v>
      </c>
      <c r="J297" s="8" t="s">
        <v>274</v>
      </c>
      <c r="K297" s="8" t="s">
        <v>273</v>
      </c>
      <c r="L297" s="7" t="s">
        <v>2</v>
      </c>
      <c r="M297" s="5" t="s">
        <v>0</v>
      </c>
      <c r="N297" s="6" t="s">
        <v>1</v>
      </c>
      <c r="O297" s="6" t="s">
        <v>1</v>
      </c>
      <c r="P297" s="4">
        <v>0.10998349075597381</v>
      </c>
      <c r="Q297" s="9">
        <v>1.1772712539967587</v>
      </c>
    </row>
    <row r="298" spans="1:17">
      <c r="A298" s="8" t="s">
        <v>272</v>
      </c>
      <c r="B298" s="8" t="s">
        <v>271</v>
      </c>
      <c r="C298" s="6" t="s">
        <v>1</v>
      </c>
      <c r="D298" s="7" t="s">
        <v>2</v>
      </c>
      <c r="E298" s="6" t="s">
        <v>1</v>
      </c>
      <c r="F298" s="7" t="s">
        <v>2</v>
      </c>
      <c r="G298" s="4">
        <v>0.13281025298834573</v>
      </c>
      <c r="H298" s="4">
        <v>0.376693092724804</v>
      </c>
      <c r="J298" s="8" t="s">
        <v>270</v>
      </c>
      <c r="K298" s="8" t="s">
        <v>269</v>
      </c>
      <c r="L298" s="7" t="s">
        <v>2</v>
      </c>
      <c r="M298" s="6" t="s">
        <v>1</v>
      </c>
      <c r="N298" s="6" t="s">
        <v>1</v>
      </c>
      <c r="O298" s="5" t="s">
        <v>0</v>
      </c>
      <c r="P298" s="4">
        <v>0.25316954475903408</v>
      </c>
      <c r="Q298" s="4">
        <v>0.46517804739170426</v>
      </c>
    </row>
    <row r="299" spans="1:17">
      <c r="A299" s="8" t="s">
        <v>268</v>
      </c>
      <c r="B299" s="8" t="s">
        <v>267</v>
      </c>
      <c r="C299" s="7" t="s">
        <v>2</v>
      </c>
      <c r="D299" s="7" t="s">
        <v>2</v>
      </c>
      <c r="E299" s="12" t="s">
        <v>1</v>
      </c>
      <c r="F299" s="7" t="s">
        <v>2</v>
      </c>
      <c r="G299" s="9">
        <v>1.9859283142163573</v>
      </c>
      <c r="H299" s="9">
        <v>1.3500275940607069</v>
      </c>
      <c r="J299" s="8" t="s">
        <v>266</v>
      </c>
      <c r="K299" s="8" t="s">
        <v>265</v>
      </c>
      <c r="L299" s="7" t="s">
        <v>2</v>
      </c>
      <c r="M299" s="5" t="s">
        <v>0</v>
      </c>
      <c r="N299" s="7" t="s">
        <v>2</v>
      </c>
      <c r="O299" s="7" t="s">
        <v>2</v>
      </c>
      <c r="P299" s="4">
        <v>0.19298989887368989</v>
      </c>
      <c r="Q299" s="4">
        <v>0.46602076124567476</v>
      </c>
    </row>
    <row r="300" spans="1:17">
      <c r="A300" s="8" t="s">
        <v>264</v>
      </c>
      <c r="B300" s="8" t="s">
        <v>263</v>
      </c>
      <c r="C300" s="7" t="s">
        <v>2</v>
      </c>
      <c r="D300" s="7" t="s">
        <v>2</v>
      </c>
      <c r="E300" s="7" t="s">
        <v>2</v>
      </c>
      <c r="F300" s="7" t="s">
        <v>2</v>
      </c>
      <c r="G300" s="9">
        <v>0.65505890406230949</v>
      </c>
      <c r="H300" s="9">
        <v>0.75675704086548989</v>
      </c>
      <c r="J300" s="8" t="s">
        <v>262</v>
      </c>
      <c r="K300" s="8" t="s">
        <v>261</v>
      </c>
      <c r="L300" s="7" t="s">
        <v>2</v>
      </c>
      <c r="M300" s="5" t="s">
        <v>0</v>
      </c>
      <c r="N300" s="7" t="s">
        <v>2</v>
      </c>
      <c r="O300" s="7" t="s">
        <v>2</v>
      </c>
      <c r="P300" s="10">
        <v>2.6285362570610094E-2</v>
      </c>
      <c r="Q300" s="4">
        <v>0.26882571941658273</v>
      </c>
    </row>
    <row r="301" spans="1:17">
      <c r="A301" s="8" t="s">
        <v>260</v>
      </c>
      <c r="B301" s="8" t="s">
        <v>259</v>
      </c>
      <c r="C301" s="7" t="s">
        <v>2</v>
      </c>
      <c r="D301" s="7" t="s">
        <v>2</v>
      </c>
      <c r="E301" s="7" t="s">
        <v>2</v>
      </c>
      <c r="F301" s="7" t="s">
        <v>2</v>
      </c>
      <c r="G301" s="10">
        <v>8.0239527847125555E-2</v>
      </c>
      <c r="H301" s="4">
        <v>0.27388200254040557</v>
      </c>
      <c r="J301" s="8" t="s">
        <v>258</v>
      </c>
      <c r="K301" s="8" t="s">
        <v>257</v>
      </c>
      <c r="L301" s="5" t="s">
        <v>0</v>
      </c>
      <c r="M301" s="6" t="s">
        <v>1</v>
      </c>
      <c r="N301" s="7" t="s">
        <v>2</v>
      </c>
      <c r="O301" s="7" t="s">
        <v>2</v>
      </c>
      <c r="P301" s="9">
        <v>1.1026017878303287</v>
      </c>
      <c r="Q301" s="4">
        <v>0.25365687004511411</v>
      </c>
    </row>
    <row r="302" spans="1:17">
      <c r="A302" s="8" t="s">
        <v>256</v>
      </c>
      <c r="B302" s="8" t="s">
        <v>255</v>
      </c>
      <c r="C302" s="7" t="s">
        <v>2</v>
      </c>
      <c r="D302" s="6" t="s">
        <v>1</v>
      </c>
      <c r="E302" s="6" t="s">
        <v>1</v>
      </c>
      <c r="F302" s="7" t="s">
        <v>2</v>
      </c>
      <c r="G302" s="4">
        <v>0.15840389549130821</v>
      </c>
      <c r="H302" s="4">
        <v>0.39354736980421356</v>
      </c>
      <c r="J302" s="8" t="s">
        <v>254</v>
      </c>
      <c r="K302" s="8" t="s">
        <v>253</v>
      </c>
      <c r="L302" s="6" t="s">
        <v>1</v>
      </c>
      <c r="M302" s="5" t="s">
        <v>0</v>
      </c>
      <c r="N302" s="6" t="s">
        <v>1</v>
      </c>
      <c r="O302" s="7" t="s">
        <v>2</v>
      </c>
      <c r="P302" s="9">
        <v>0.72630607103001577</v>
      </c>
      <c r="Q302" s="4">
        <v>0.13989049975909948</v>
      </c>
    </row>
    <row r="303" spans="1:17">
      <c r="A303" s="8" t="s">
        <v>252</v>
      </c>
      <c r="B303" s="8" t="s">
        <v>251</v>
      </c>
      <c r="C303" s="6" t="s">
        <v>1</v>
      </c>
      <c r="D303" s="6" t="s">
        <v>1</v>
      </c>
      <c r="E303" s="7" t="s">
        <v>2</v>
      </c>
      <c r="F303" s="6" t="s">
        <v>1</v>
      </c>
      <c r="G303" s="4">
        <v>3.5499073871676581</v>
      </c>
      <c r="H303" s="9">
        <v>0.79299373658622052</v>
      </c>
      <c r="J303" s="8" t="s">
        <v>250</v>
      </c>
      <c r="K303" s="8" t="s">
        <v>249</v>
      </c>
      <c r="L303" s="7" t="s">
        <v>2</v>
      </c>
      <c r="M303" s="5" t="s">
        <v>0</v>
      </c>
      <c r="N303" s="6" t="s">
        <v>1</v>
      </c>
      <c r="O303" s="7" t="s">
        <v>2</v>
      </c>
      <c r="P303" s="10">
        <v>5.8104485682401258E-2</v>
      </c>
      <c r="Q303" s="4">
        <v>0.46433533353773376</v>
      </c>
    </row>
    <row r="304" spans="1:17">
      <c r="A304" s="8" t="s">
        <v>248</v>
      </c>
      <c r="B304" s="8" t="s">
        <v>247</v>
      </c>
      <c r="C304" s="6" t="s">
        <v>1</v>
      </c>
      <c r="D304" s="7" t="s">
        <v>2</v>
      </c>
      <c r="E304" s="7" t="s">
        <v>2</v>
      </c>
      <c r="F304" s="7" t="s">
        <v>2</v>
      </c>
      <c r="G304" s="4">
        <v>2.0108302366516724</v>
      </c>
      <c r="H304" s="9">
        <v>0.68512636327799925</v>
      </c>
      <c r="J304" s="8" t="s">
        <v>246</v>
      </c>
      <c r="K304" s="8" t="s">
        <v>245</v>
      </c>
      <c r="L304" s="6" t="s">
        <v>1</v>
      </c>
      <c r="M304" s="6" t="s">
        <v>1</v>
      </c>
      <c r="N304" s="5" t="s">
        <v>0</v>
      </c>
      <c r="O304" s="7" t="s">
        <v>2</v>
      </c>
      <c r="P304" s="9">
        <v>0.71385510981235833</v>
      </c>
      <c r="Q304" s="4">
        <v>2.5112872848320267</v>
      </c>
    </row>
    <row r="305" spans="1:17">
      <c r="A305" s="8" t="s">
        <v>244</v>
      </c>
      <c r="B305" s="8" t="s">
        <v>243</v>
      </c>
      <c r="C305" s="7" t="s">
        <v>2</v>
      </c>
      <c r="D305" s="6" t="s">
        <v>1</v>
      </c>
      <c r="E305" s="7" t="s">
        <v>2</v>
      </c>
      <c r="F305" s="7" t="s">
        <v>2</v>
      </c>
      <c r="G305" s="9">
        <v>0.75950863427710225</v>
      </c>
      <c r="H305" s="9">
        <v>0.55366300205860453</v>
      </c>
      <c r="J305" s="8" t="s">
        <v>242</v>
      </c>
      <c r="K305" s="8" t="s">
        <v>241</v>
      </c>
      <c r="L305" s="5" t="s">
        <v>0</v>
      </c>
      <c r="M305" s="6" t="s">
        <v>1</v>
      </c>
      <c r="N305" s="6" t="s">
        <v>1</v>
      </c>
      <c r="O305" s="7" t="s">
        <v>2</v>
      </c>
      <c r="P305" s="4">
        <v>4.1053586014887085</v>
      </c>
      <c r="Q305" s="9">
        <v>1.8202619245762341</v>
      </c>
    </row>
    <row r="306" spans="1:17">
      <c r="A306" s="8" t="s">
        <v>240</v>
      </c>
      <c r="B306" s="8" t="s">
        <v>239</v>
      </c>
      <c r="C306" s="6" t="s">
        <v>1</v>
      </c>
      <c r="D306" s="6" t="s">
        <v>1</v>
      </c>
      <c r="E306" s="6" t="s">
        <v>1</v>
      </c>
      <c r="F306" s="6" t="s">
        <v>1</v>
      </c>
      <c r="G306" s="9">
        <v>0.61908946054463243</v>
      </c>
      <c r="H306" s="9">
        <v>1.7536875301125663</v>
      </c>
      <c r="J306" s="8" t="s">
        <v>238</v>
      </c>
      <c r="K306" s="8" t="s">
        <v>237</v>
      </c>
      <c r="L306" s="7" t="s">
        <v>2</v>
      </c>
      <c r="M306" s="5" t="s">
        <v>0</v>
      </c>
      <c r="N306" s="7" t="s">
        <v>2</v>
      </c>
      <c r="O306" s="7" t="s">
        <v>2</v>
      </c>
      <c r="P306" s="10">
        <v>9.6840809470668775E-3</v>
      </c>
      <c r="Q306" s="9">
        <v>1.0719320222504489</v>
      </c>
    </row>
    <row r="307" spans="1:17">
      <c r="A307" s="8" t="s">
        <v>236</v>
      </c>
      <c r="B307" s="8" t="s">
        <v>235</v>
      </c>
      <c r="C307" s="6" t="s">
        <v>1</v>
      </c>
      <c r="D307" s="6" t="s">
        <v>1</v>
      </c>
      <c r="E307" s="7" t="s">
        <v>2</v>
      </c>
      <c r="F307" s="7" t="s">
        <v>2</v>
      </c>
      <c r="G307" s="10">
        <v>8.6465008455954256E-2</v>
      </c>
      <c r="H307" s="4">
        <v>0.17359905391791863</v>
      </c>
      <c r="J307" s="8" t="s">
        <v>234</v>
      </c>
      <c r="K307" s="8" t="s">
        <v>233</v>
      </c>
      <c r="L307" s="7" t="s">
        <v>2</v>
      </c>
      <c r="M307" s="5" t="s">
        <v>0</v>
      </c>
      <c r="N307" s="6" t="s">
        <v>1</v>
      </c>
      <c r="O307" s="6" t="s">
        <v>1</v>
      </c>
      <c r="P307" s="10">
        <v>8.9923608794192436E-3</v>
      </c>
      <c r="Q307" s="4">
        <v>0.22416188515614735</v>
      </c>
    </row>
    <row r="308" spans="1:17">
      <c r="A308" s="8" t="s">
        <v>232</v>
      </c>
      <c r="B308" s="8" t="s">
        <v>231</v>
      </c>
      <c r="C308" s="6" t="s">
        <v>1</v>
      </c>
      <c r="D308" s="6" t="s">
        <v>1</v>
      </c>
      <c r="E308" s="6" t="s">
        <v>1</v>
      </c>
      <c r="F308" s="7" t="s">
        <v>2</v>
      </c>
      <c r="G308" s="10">
        <v>8.3698128185363721E-2</v>
      </c>
      <c r="H308" s="9">
        <v>0.60085497788095132</v>
      </c>
      <c r="J308" s="8" t="s">
        <v>230</v>
      </c>
      <c r="K308" s="8" t="s">
        <v>229</v>
      </c>
      <c r="L308" s="7" t="s">
        <v>2</v>
      </c>
      <c r="M308" s="5" t="s">
        <v>0</v>
      </c>
      <c r="N308" s="6" t="s">
        <v>1</v>
      </c>
      <c r="O308" s="7" t="s">
        <v>2</v>
      </c>
      <c r="P308" s="10">
        <v>6.08713659529918E-2</v>
      </c>
      <c r="Q308" s="10">
        <v>6.7417108317638294E-2</v>
      </c>
    </row>
    <row r="309" spans="1:17">
      <c r="A309" s="8" t="s">
        <v>228</v>
      </c>
      <c r="B309" s="8" t="s">
        <v>227</v>
      </c>
      <c r="C309" s="6" t="s">
        <v>1</v>
      </c>
      <c r="D309" s="6" t="s">
        <v>1</v>
      </c>
      <c r="E309" s="6" t="s">
        <v>1</v>
      </c>
      <c r="F309" s="7" t="s">
        <v>2</v>
      </c>
      <c r="G309" s="10">
        <v>7.608920744123975E-3</v>
      </c>
      <c r="H309" s="4">
        <v>0.16432920152424335</v>
      </c>
      <c r="J309" s="8" t="s">
        <v>226</v>
      </c>
      <c r="K309" s="8" t="s">
        <v>225</v>
      </c>
      <c r="L309" s="7" t="s">
        <v>2</v>
      </c>
      <c r="M309" s="5" t="s">
        <v>0</v>
      </c>
      <c r="N309" s="6" t="s">
        <v>1</v>
      </c>
      <c r="O309" s="6" t="s">
        <v>1</v>
      </c>
      <c r="P309" s="4">
        <v>4.3778963081418762</v>
      </c>
      <c r="Q309" s="9">
        <v>1.5463799220358285</v>
      </c>
    </row>
    <row r="310" spans="1:17">
      <c r="A310" s="8" t="s">
        <v>224</v>
      </c>
      <c r="B310" s="8" t="s">
        <v>223</v>
      </c>
      <c r="C310" s="6" t="s">
        <v>1</v>
      </c>
      <c r="D310" s="7" t="s">
        <v>2</v>
      </c>
      <c r="E310" s="6" t="s">
        <v>1</v>
      </c>
      <c r="F310" s="7" t="s">
        <v>2</v>
      </c>
      <c r="G310" s="10">
        <v>3.7352883652972242E-2</v>
      </c>
      <c r="H310" s="9">
        <v>0.72726205597652316</v>
      </c>
      <c r="J310" s="8" t="s">
        <v>222</v>
      </c>
      <c r="K310" s="8" t="s">
        <v>221</v>
      </c>
      <c r="L310" s="6" t="s">
        <v>1</v>
      </c>
      <c r="M310" s="7" t="s">
        <v>2</v>
      </c>
      <c r="N310" s="5" t="s">
        <v>0</v>
      </c>
      <c r="O310" s="7" t="s">
        <v>2</v>
      </c>
      <c r="P310" s="4">
        <v>0.35485239470323626</v>
      </c>
      <c r="Q310" s="9">
        <v>1.4022758530068766</v>
      </c>
    </row>
    <row r="311" spans="1:17">
      <c r="A311" s="8" t="s">
        <v>220</v>
      </c>
      <c r="B311" s="8" t="s">
        <v>219</v>
      </c>
      <c r="C311" s="6" t="s">
        <v>1</v>
      </c>
      <c r="D311" s="6" t="s">
        <v>1</v>
      </c>
      <c r="E311" s="6" t="s">
        <v>1</v>
      </c>
      <c r="F311" s="7" t="s">
        <v>2</v>
      </c>
      <c r="G311" s="4">
        <v>2.6534381794963244</v>
      </c>
      <c r="H311" s="9">
        <v>0.9901887784153125</v>
      </c>
      <c r="J311" s="8" t="s">
        <v>218</v>
      </c>
      <c r="K311" s="8" t="s">
        <v>217</v>
      </c>
      <c r="L311" s="7" t="s">
        <v>2</v>
      </c>
      <c r="M311" s="6" t="s">
        <v>1</v>
      </c>
      <c r="N311" s="5" t="s">
        <v>0</v>
      </c>
      <c r="O311" s="7" t="s">
        <v>2</v>
      </c>
      <c r="P311" s="9">
        <v>0.55545121432105016</v>
      </c>
      <c r="Q311" s="4">
        <v>0.29157899347378563</v>
      </c>
    </row>
    <row r="312" spans="1:17">
      <c r="A312" s="8" t="s">
        <v>216</v>
      </c>
      <c r="B312" s="8" t="s">
        <v>215</v>
      </c>
      <c r="C312" s="7" t="s">
        <v>2</v>
      </c>
      <c r="D312" s="6" t="s">
        <v>1</v>
      </c>
      <c r="E312" s="7" t="s">
        <v>2</v>
      </c>
      <c r="F312" s="7" t="s">
        <v>2</v>
      </c>
      <c r="G312" s="4">
        <v>9.7650121949816509</v>
      </c>
      <c r="H312" s="4">
        <v>3.948114405851693</v>
      </c>
      <c r="J312" s="8" t="s">
        <v>214</v>
      </c>
      <c r="K312" s="8" t="s">
        <v>213</v>
      </c>
      <c r="L312" s="7" t="s">
        <v>2</v>
      </c>
      <c r="M312" s="5" t="s">
        <v>0</v>
      </c>
      <c r="N312" s="6" t="s">
        <v>1</v>
      </c>
      <c r="O312" s="7" t="s">
        <v>2</v>
      </c>
      <c r="P312" s="10">
        <v>6.7096846561820508E-2</v>
      </c>
      <c r="Q312" s="9">
        <v>1.2067662388857257</v>
      </c>
    </row>
    <row r="313" spans="1:17">
      <c r="A313" s="8" t="s">
        <v>212</v>
      </c>
      <c r="B313" s="8" t="s">
        <v>211</v>
      </c>
      <c r="C313" s="6" t="s">
        <v>1</v>
      </c>
      <c r="D313" s="7" t="s">
        <v>2</v>
      </c>
      <c r="E313" s="7" t="s">
        <v>2</v>
      </c>
      <c r="F313" s="7" t="s">
        <v>2</v>
      </c>
      <c r="G313" s="9">
        <v>1.648368921204312</v>
      </c>
      <c r="H313" s="9">
        <v>1.1983391003460209</v>
      </c>
      <c r="J313" s="8" t="s">
        <v>210</v>
      </c>
      <c r="K313" s="8" t="s">
        <v>209</v>
      </c>
      <c r="L313" s="7" t="s">
        <v>2</v>
      </c>
      <c r="M313" s="6" t="s">
        <v>1</v>
      </c>
      <c r="N313" s="5" t="s">
        <v>0</v>
      </c>
      <c r="O313" s="6" t="s">
        <v>1</v>
      </c>
      <c r="P313" s="9">
        <v>0.50495564938277282</v>
      </c>
      <c r="Q313" s="4">
        <v>0.24944330077526169</v>
      </c>
    </row>
    <row r="314" spans="1:17">
      <c r="A314" s="8" t="s">
        <v>208</v>
      </c>
      <c r="B314" s="8" t="s">
        <v>207</v>
      </c>
      <c r="C314" s="6" t="s">
        <v>1</v>
      </c>
      <c r="D314" s="7" t="s">
        <v>2</v>
      </c>
      <c r="E314" s="7" t="s">
        <v>2</v>
      </c>
      <c r="F314" s="7" t="s">
        <v>2</v>
      </c>
      <c r="G314" s="9">
        <v>1.5114083478100804</v>
      </c>
      <c r="H314" s="4">
        <v>3.1028724103193026</v>
      </c>
      <c r="J314" s="8" t="s">
        <v>206</v>
      </c>
      <c r="K314" s="8" t="s">
        <v>205</v>
      </c>
      <c r="L314" s="7" t="s">
        <v>2</v>
      </c>
      <c r="M314" s="6" t="s">
        <v>1</v>
      </c>
      <c r="N314" s="6" t="s">
        <v>1</v>
      </c>
      <c r="O314" s="5" t="s">
        <v>0</v>
      </c>
      <c r="P314" s="10">
        <v>4.3578364261800943E-2</v>
      </c>
      <c r="Q314" s="9">
        <v>1.0171556217423678</v>
      </c>
    </row>
    <row r="315" spans="1:17">
      <c r="A315" s="8" t="s">
        <v>204</v>
      </c>
      <c r="B315" s="8" t="s">
        <v>203</v>
      </c>
      <c r="C315" s="7" t="s">
        <v>2</v>
      </c>
      <c r="D315" s="6" t="s">
        <v>1</v>
      </c>
      <c r="E315" s="6" t="s">
        <v>1</v>
      </c>
      <c r="F315" s="7" t="s">
        <v>2</v>
      </c>
      <c r="G315" s="4">
        <v>5.3961082477191935</v>
      </c>
      <c r="H315" s="9">
        <v>1.959309710481363</v>
      </c>
      <c r="J315" s="8" t="s">
        <v>202</v>
      </c>
      <c r="K315" s="8" t="s">
        <v>201</v>
      </c>
      <c r="L315" s="5" t="s">
        <v>0</v>
      </c>
      <c r="M315" s="6" t="s">
        <v>1</v>
      </c>
      <c r="N315" s="7" t="s">
        <v>2</v>
      </c>
      <c r="O315" s="7" t="s">
        <v>2</v>
      </c>
      <c r="P315" s="4">
        <v>0.28983070834435865</v>
      </c>
      <c r="Q315" s="9">
        <v>0.54523586351889974</v>
      </c>
    </row>
    <row r="316" spans="1:17">
      <c r="A316" s="8" t="s">
        <v>200</v>
      </c>
      <c r="B316" s="8" t="s">
        <v>199</v>
      </c>
      <c r="C316" s="6" t="s">
        <v>1</v>
      </c>
      <c r="D316" s="6" t="s">
        <v>1</v>
      </c>
      <c r="E316" s="6" t="s">
        <v>1</v>
      </c>
      <c r="F316" s="7" t="s">
        <v>2</v>
      </c>
      <c r="G316" s="4">
        <v>7.6891602719711001</v>
      </c>
      <c r="H316" s="9">
        <v>1.5472226358897989</v>
      </c>
      <c r="J316" s="8" t="s">
        <v>198</v>
      </c>
      <c r="K316" s="8" t="s">
        <v>197</v>
      </c>
      <c r="L316" s="7" t="s">
        <v>2</v>
      </c>
      <c r="M316" s="7" t="s">
        <v>2</v>
      </c>
      <c r="N316" s="5" t="s">
        <v>0</v>
      </c>
      <c r="O316" s="7" t="s">
        <v>2</v>
      </c>
      <c r="P316" s="10">
        <v>7.4705767305944484E-2</v>
      </c>
      <c r="Q316" s="9">
        <v>0.67501379703035347</v>
      </c>
    </row>
    <row r="317" spans="1:17">
      <c r="A317" s="8" t="s">
        <v>196</v>
      </c>
      <c r="B317" s="8" t="s">
        <v>195</v>
      </c>
      <c r="C317" s="7" t="s">
        <v>2</v>
      </c>
      <c r="D317" s="6" t="s">
        <v>1</v>
      </c>
      <c r="E317" s="7" t="s">
        <v>2</v>
      </c>
      <c r="F317" s="7" t="s">
        <v>2</v>
      </c>
      <c r="G317" s="4">
        <v>11.608446175262594</v>
      </c>
      <c r="H317" s="9">
        <v>0.90507467916429418</v>
      </c>
      <c r="J317" s="8" t="s">
        <v>194</v>
      </c>
      <c r="K317" s="8" t="s">
        <v>193</v>
      </c>
      <c r="L317" s="7" t="s">
        <v>2</v>
      </c>
      <c r="M317" s="6" t="s">
        <v>1</v>
      </c>
      <c r="N317" s="5" t="s">
        <v>0</v>
      </c>
      <c r="O317" s="6" t="s">
        <v>1</v>
      </c>
      <c r="P317" s="9">
        <v>0.53677477249456407</v>
      </c>
      <c r="Q317" s="4">
        <v>0.1904533309973282</v>
      </c>
    </row>
    <row r="318" spans="1:17">
      <c r="A318" s="8" t="s">
        <v>192</v>
      </c>
      <c r="B318" s="8" t="s">
        <v>191</v>
      </c>
      <c r="C318" s="7" t="s">
        <v>2</v>
      </c>
      <c r="D318" s="6" t="s">
        <v>1</v>
      </c>
      <c r="E318" s="7" t="s">
        <v>2</v>
      </c>
      <c r="F318" s="7" t="s">
        <v>2</v>
      </c>
      <c r="G318" s="9">
        <v>1.7825626143279529</v>
      </c>
      <c r="H318" s="9">
        <v>0.67080022776050108</v>
      </c>
      <c r="J318" s="8" t="s">
        <v>190</v>
      </c>
      <c r="K318" s="8" t="s">
        <v>189</v>
      </c>
      <c r="L318" s="7" t="s">
        <v>2</v>
      </c>
      <c r="M318" s="5" t="s">
        <v>0</v>
      </c>
      <c r="N318" s="7" t="s">
        <v>2</v>
      </c>
      <c r="O318" s="6" t="s">
        <v>1</v>
      </c>
      <c r="P318" s="9">
        <v>1.9098391067751177</v>
      </c>
      <c r="Q318" s="9">
        <v>0.9901887784153125</v>
      </c>
    </row>
    <row r="319" spans="1:17">
      <c r="A319" s="8" t="s">
        <v>188</v>
      </c>
      <c r="B319" s="8" t="s">
        <v>187</v>
      </c>
      <c r="C319" s="7" t="s">
        <v>2</v>
      </c>
      <c r="D319" s="6" t="s">
        <v>1</v>
      </c>
      <c r="E319" s="12" t="s">
        <v>1</v>
      </c>
      <c r="F319" s="7" t="s">
        <v>2</v>
      </c>
      <c r="G319" s="9">
        <v>1.1800744354068637</v>
      </c>
      <c r="H319" s="9">
        <v>0.98007621216766672</v>
      </c>
      <c r="J319" s="8" t="s">
        <v>186</v>
      </c>
      <c r="K319" s="8" t="s">
        <v>185</v>
      </c>
      <c r="L319" s="7" t="s">
        <v>2</v>
      </c>
      <c r="M319" s="6" t="s">
        <v>1</v>
      </c>
      <c r="N319" s="6" t="s">
        <v>1</v>
      </c>
      <c r="O319" s="5" t="s">
        <v>0</v>
      </c>
      <c r="P319" s="10">
        <v>1.1067521082362145E-2</v>
      </c>
      <c r="Q319" s="9">
        <v>0.78035302877666335</v>
      </c>
    </row>
    <row r="320" spans="1:17">
      <c r="A320" s="8" t="s">
        <v>184</v>
      </c>
      <c r="B320" s="8" t="s">
        <v>183</v>
      </c>
      <c r="C320" s="7" t="s">
        <v>2</v>
      </c>
      <c r="D320" s="6" t="s">
        <v>1</v>
      </c>
      <c r="E320" s="7" t="s">
        <v>2</v>
      </c>
      <c r="F320" s="6" t="s">
        <v>1</v>
      </c>
      <c r="G320" s="4">
        <v>3.9974502709356772</v>
      </c>
      <c r="H320" s="4">
        <v>0.47444789978537955</v>
      </c>
      <c r="J320" s="8" t="s">
        <v>182</v>
      </c>
      <c r="K320" s="8" t="s">
        <v>181</v>
      </c>
      <c r="L320" s="6" t="s">
        <v>1</v>
      </c>
      <c r="M320" s="6" t="s">
        <v>1</v>
      </c>
      <c r="N320" s="5" t="s">
        <v>0</v>
      </c>
      <c r="O320" s="7" t="s">
        <v>2</v>
      </c>
      <c r="P320" s="4">
        <v>4.2381688544770535</v>
      </c>
      <c r="Q320" s="4">
        <v>2.177572598659717</v>
      </c>
    </row>
    <row r="321" spans="1:17">
      <c r="A321" s="8" t="s">
        <v>180</v>
      </c>
      <c r="B321" s="8" t="s">
        <v>179</v>
      </c>
      <c r="C321" s="6" t="s">
        <v>1</v>
      </c>
      <c r="D321" s="6" t="s">
        <v>1</v>
      </c>
      <c r="E321" s="7" t="s">
        <v>2</v>
      </c>
      <c r="F321" s="7" t="s">
        <v>2</v>
      </c>
      <c r="G321" s="4">
        <v>0.11136693089126909</v>
      </c>
      <c r="H321" s="9">
        <v>1.0972134378695633</v>
      </c>
      <c r="J321" s="8" t="s">
        <v>178</v>
      </c>
      <c r="K321" s="8" t="s">
        <v>177</v>
      </c>
      <c r="L321" s="6" t="s">
        <v>1</v>
      </c>
      <c r="M321" s="5" t="s">
        <v>0</v>
      </c>
      <c r="N321" s="7" t="s">
        <v>2</v>
      </c>
      <c r="O321" s="7" t="s">
        <v>2</v>
      </c>
      <c r="P321" s="4">
        <v>0.22895934239136687</v>
      </c>
      <c r="Q321" s="9">
        <v>1.0786737330822127</v>
      </c>
    </row>
    <row r="322" spans="1:17">
      <c r="A322" s="8" t="s">
        <v>176</v>
      </c>
      <c r="B322" s="8" t="s">
        <v>175</v>
      </c>
      <c r="C322" s="7" t="s">
        <v>2</v>
      </c>
      <c r="D322" s="6" t="s">
        <v>1</v>
      </c>
      <c r="E322" s="6" t="s">
        <v>1</v>
      </c>
      <c r="F322" s="6" t="s">
        <v>1</v>
      </c>
      <c r="G322" s="4">
        <v>0.32718359199733094</v>
      </c>
      <c r="H322" s="4">
        <v>0.45085191187420615</v>
      </c>
      <c r="J322" s="8" t="s">
        <v>174</v>
      </c>
      <c r="K322" s="8" t="s">
        <v>173</v>
      </c>
      <c r="L322" s="7" t="s">
        <v>2</v>
      </c>
      <c r="M322" s="5" t="s">
        <v>0</v>
      </c>
      <c r="N322" s="7" t="s">
        <v>2</v>
      </c>
      <c r="O322" s="7" t="s">
        <v>2</v>
      </c>
      <c r="P322" s="4">
        <v>0.1404191737324697</v>
      </c>
      <c r="Q322" s="9">
        <v>0.55871928518242742</v>
      </c>
    </row>
    <row r="323" spans="1:17">
      <c r="A323" s="8" t="s">
        <v>172</v>
      </c>
      <c r="B323" s="8" t="s">
        <v>171</v>
      </c>
      <c r="C323" s="7" t="s">
        <v>2</v>
      </c>
      <c r="D323" s="6" t="s">
        <v>1</v>
      </c>
      <c r="E323" s="6" t="s">
        <v>1</v>
      </c>
      <c r="F323" s="7" t="s">
        <v>2</v>
      </c>
      <c r="G323" s="10">
        <v>4.2194924126505676E-2</v>
      </c>
      <c r="H323" s="4">
        <v>3.1096141211510666</v>
      </c>
      <c r="J323" s="8" t="s">
        <v>170</v>
      </c>
      <c r="K323" s="8" t="s">
        <v>169</v>
      </c>
      <c r="L323" s="7" t="s">
        <v>2</v>
      </c>
      <c r="M323" s="5" t="s">
        <v>0</v>
      </c>
      <c r="N323" s="7" t="s">
        <v>2</v>
      </c>
      <c r="O323" s="6" t="s">
        <v>1</v>
      </c>
      <c r="P323" s="4">
        <v>0.28498866787082522</v>
      </c>
      <c r="Q323" s="9">
        <v>1.5219412202706846</v>
      </c>
    </row>
    <row r="324" spans="1:17">
      <c r="A324" s="8" t="s">
        <v>168</v>
      </c>
      <c r="B324" s="8" t="s">
        <v>167</v>
      </c>
      <c r="C324" s="7" t="s">
        <v>2</v>
      </c>
      <c r="D324" s="6" t="s">
        <v>1</v>
      </c>
      <c r="E324" s="6" t="s">
        <v>1</v>
      </c>
      <c r="F324" s="7" t="s">
        <v>2</v>
      </c>
      <c r="G324" s="4">
        <v>3.3071136434233384</v>
      </c>
      <c r="H324" s="9">
        <v>1.9677368490210678</v>
      </c>
      <c r="J324" s="8" t="s">
        <v>166</v>
      </c>
      <c r="K324" s="8" t="s">
        <v>165</v>
      </c>
      <c r="L324" s="7" t="s">
        <v>2</v>
      </c>
      <c r="M324" s="5" t="s">
        <v>0</v>
      </c>
      <c r="N324" s="6" t="s">
        <v>1</v>
      </c>
      <c r="O324" s="6" t="s">
        <v>1</v>
      </c>
      <c r="P324" s="4">
        <v>0.35416067463558865</v>
      </c>
      <c r="Q324" s="9">
        <v>0.79299373658622052</v>
      </c>
    </row>
    <row r="325" spans="1:17">
      <c r="A325" s="8" t="s">
        <v>164</v>
      </c>
      <c r="B325" s="8" t="s">
        <v>163</v>
      </c>
      <c r="C325" s="6" t="s">
        <v>1</v>
      </c>
      <c r="D325" s="6" t="s">
        <v>1</v>
      </c>
      <c r="E325" s="7" t="s">
        <v>2</v>
      </c>
      <c r="F325" s="7" t="s">
        <v>2</v>
      </c>
      <c r="G325" s="4">
        <v>0.3693785161238366</v>
      </c>
      <c r="H325" s="9">
        <v>1.0095711970566335</v>
      </c>
      <c r="J325" s="8" t="s">
        <v>162</v>
      </c>
      <c r="K325" s="8" t="s">
        <v>161</v>
      </c>
      <c r="L325" s="7" t="s">
        <v>2</v>
      </c>
      <c r="M325" s="7" t="s">
        <v>2</v>
      </c>
      <c r="N325" s="12" t="s">
        <v>1</v>
      </c>
      <c r="O325" s="11" t="s">
        <v>0</v>
      </c>
      <c r="P325" s="10">
        <v>7.5397487373592115E-2</v>
      </c>
      <c r="Q325" s="4">
        <v>0.33455740002628004</v>
      </c>
    </row>
    <row r="326" spans="1:17">
      <c r="A326" s="8" t="s">
        <v>160</v>
      </c>
      <c r="B326" s="8" t="s">
        <v>159</v>
      </c>
      <c r="C326" s="6" t="s">
        <v>1</v>
      </c>
      <c r="D326" s="6" t="s">
        <v>1</v>
      </c>
      <c r="E326" s="7" t="s">
        <v>2</v>
      </c>
      <c r="F326" s="7" t="s">
        <v>2</v>
      </c>
      <c r="G326" s="9">
        <v>1.1717737945950921</v>
      </c>
      <c r="H326" s="9">
        <v>1.1612596907713197</v>
      </c>
      <c r="J326" s="8" t="s">
        <v>158</v>
      </c>
      <c r="K326" s="8" t="s">
        <v>157</v>
      </c>
      <c r="L326" s="7" t="s">
        <v>2</v>
      </c>
      <c r="M326" s="6" t="s">
        <v>1</v>
      </c>
      <c r="N326" s="7" t="s">
        <v>2</v>
      </c>
      <c r="O326" s="11" t="s">
        <v>0</v>
      </c>
      <c r="P326" s="9">
        <v>1.243712681630446</v>
      </c>
      <c r="Q326" s="4">
        <v>0.28905085191187418</v>
      </c>
    </row>
    <row r="327" spans="1:17">
      <c r="A327" s="8" t="s">
        <v>156</v>
      </c>
      <c r="B327" s="8" t="s">
        <v>155</v>
      </c>
      <c r="C327" s="6" t="s">
        <v>1</v>
      </c>
      <c r="D327" s="6" t="s">
        <v>1</v>
      </c>
      <c r="E327" s="12" t="s">
        <v>1</v>
      </c>
      <c r="F327" s="7" t="s">
        <v>2</v>
      </c>
      <c r="G327" s="9">
        <v>1.84481742041624</v>
      </c>
      <c r="H327" s="9">
        <v>0.84271385397047871</v>
      </c>
      <c r="J327" s="8" t="s">
        <v>154</v>
      </c>
      <c r="K327" s="8" t="s">
        <v>153</v>
      </c>
      <c r="L327" s="7" t="s">
        <v>2</v>
      </c>
      <c r="M327" s="5" t="s">
        <v>0</v>
      </c>
      <c r="N327" s="7" t="s">
        <v>2</v>
      </c>
      <c r="O327" s="6" t="s">
        <v>1</v>
      </c>
      <c r="P327" s="10">
        <v>9.1307048929487697E-2</v>
      </c>
      <c r="Q327" s="9">
        <v>1.4528386842451053</v>
      </c>
    </row>
    <row r="328" spans="1:17">
      <c r="A328" s="8" t="s">
        <v>152</v>
      </c>
      <c r="B328" s="8" t="s">
        <v>151</v>
      </c>
      <c r="C328" s="7" t="s">
        <v>2</v>
      </c>
      <c r="D328" s="6" t="s">
        <v>1</v>
      </c>
      <c r="E328" s="6" t="s">
        <v>1</v>
      </c>
      <c r="F328" s="7" t="s">
        <v>2</v>
      </c>
      <c r="G328" s="4">
        <v>0.17984721758838484</v>
      </c>
      <c r="H328" s="9">
        <v>0.81827515220533487</v>
      </c>
      <c r="J328" s="8" t="s">
        <v>150</v>
      </c>
      <c r="K328" s="8" t="s">
        <v>149</v>
      </c>
      <c r="L328" s="6" t="s">
        <v>1</v>
      </c>
      <c r="M328" s="5" t="s">
        <v>0</v>
      </c>
      <c r="N328" s="6" t="s">
        <v>1</v>
      </c>
      <c r="O328" s="6" t="s">
        <v>1</v>
      </c>
      <c r="P328" s="10">
        <v>2.1443322097076657E-2</v>
      </c>
      <c r="Q328" s="9">
        <v>1.0399088957995708</v>
      </c>
    </row>
    <row r="329" spans="1:17">
      <c r="A329" s="8" t="s">
        <v>148</v>
      </c>
      <c r="B329" s="8" t="s">
        <v>147</v>
      </c>
      <c r="C329" s="7" t="s">
        <v>2</v>
      </c>
      <c r="D329" s="6" t="s">
        <v>1</v>
      </c>
      <c r="E329" s="6" t="s">
        <v>1</v>
      </c>
      <c r="F329" s="7" t="s">
        <v>2</v>
      </c>
      <c r="G329" s="4">
        <v>0.31196575050908298</v>
      </c>
      <c r="H329" s="9">
        <v>1.0702465945425079</v>
      </c>
      <c r="J329" s="8" t="s">
        <v>146</v>
      </c>
      <c r="K329" s="8" t="s">
        <v>145</v>
      </c>
      <c r="L329" s="7" t="s">
        <v>2</v>
      </c>
      <c r="M329" s="6" t="s">
        <v>1</v>
      </c>
      <c r="N329" s="6" t="s">
        <v>1</v>
      </c>
      <c r="O329" s="5" t="s">
        <v>0</v>
      </c>
      <c r="P329" s="4">
        <v>0.15909561555895582</v>
      </c>
      <c r="Q329" s="9">
        <v>1.0988988655775043</v>
      </c>
    </row>
    <row r="330" spans="1:17">
      <c r="A330" s="8" t="s">
        <v>144</v>
      </c>
      <c r="B330" s="8" t="s">
        <v>143</v>
      </c>
      <c r="C330" s="6" t="s">
        <v>1</v>
      </c>
      <c r="D330" s="6" t="s">
        <v>1</v>
      </c>
      <c r="E330" s="7" t="s">
        <v>2</v>
      </c>
      <c r="F330" s="7" t="s">
        <v>2</v>
      </c>
      <c r="G330" s="9">
        <v>0.91929596990370566</v>
      </c>
      <c r="H330" s="9">
        <v>1.2194069466952828</v>
      </c>
      <c r="J330" s="8" t="s">
        <v>142</v>
      </c>
      <c r="K330" s="8" t="s">
        <v>141</v>
      </c>
      <c r="L330" s="7" t="s">
        <v>2</v>
      </c>
      <c r="M330" s="5" t="s">
        <v>0</v>
      </c>
      <c r="N330" s="7" t="s">
        <v>2</v>
      </c>
      <c r="O330" s="7" t="s">
        <v>2</v>
      </c>
      <c r="P330" s="10">
        <v>7.5397487373592115E-2</v>
      </c>
      <c r="Q330" s="9">
        <v>1.5379527834961237</v>
      </c>
    </row>
    <row r="331" spans="1:17">
      <c r="A331" s="8" t="s">
        <v>140</v>
      </c>
      <c r="B331" s="8" t="s">
        <v>139</v>
      </c>
      <c r="C331" s="7" t="s">
        <v>2</v>
      </c>
      <c r="D331" s="6" t="s">
        <v>1</v>
      </c>
      <c r="E331" s="7" t="s">
        <v>2</v>
      </c>
      <c r="F331" s="7" t="s">
        <v>2</v>
      </c>
      <c r="G331" s="4">
        <v>0.32095811138850222</v>
      </c>
      <c r="H331" s="4">
        <v>2.427858613288949</v>
      </c>
      <c r="J331" s="8" t="s">
        <v>138</v>
      </c>
      <c r="K331" s="8" t="s">
        <v>137</v>
      </c>
      <c r="L331" s="7" t="s">
        <v>2</v>
      </c>
      <c r="M331" s="6" t="s">
        <v>1</v>
      </c>
      <c r="N331" s="5" t="s">
        <v>0</v>
      </c>
      <c r="O331" s="6" t="s">
        <v>1</v>
      </c>
      <c r="P331" s="4">
        <v>0.10306629007949747</v>
      </c>
      <c r="Q331" s="4">
        <v>3.0523095790810739</v>
      </c>
    </row>
    <row r="332" spans="1:17">
      <c r="A332" s="8" t="s">
        <v>136</v>
      </c>
      <c r="B332" s="8" t="s">
        <v>135</v>
      </c>
      <c r="C332" s="7" t="s">
        <v>2</v>
      </c>
      <c r="D332" s="6" t="s">
        <v>1</v>
      </c>
      <c r="E332" s="7" t="s">
        <v>2</v>
      </c>
      <c r="F332" s="6" t="s">
        <v>1</v>
      </c>
      <c r="G332" s="4">
        <v>0.31957467125320693</v>
      </c>
      <c r="H332" s="9">
        <v>0.85114099251018349</v>
      </c>
      <c r="J332" s="8" t="s">
        <v>134</v>
      </c>
      <c r="K332" s="8" t="s">
        <v>133</v>
      </c>
      <c r="L332" s="7" t="s">
        <v>2</v>
      </c>
      <c r="M332" s="5" t="s">
        <v>0</v>
      </c>
      <c r="N332" s="6" t="s">
        <v>1</v>
      </c>
      <c r="O332" s="6" t="s">
        <v>1</v>
      </c>
      <c r="P332" s="10">
        <v>2.075160202942902E-3</v>
      </c>
      <c r="Q332" s="4">
        <v>0.33708554158819148</v>
      </c>
    </row>
    <row r="333" spans="1:17">
      <c r="A333" s="8" t="s">
        <v>132</v>
      </c>
      <c r="B333" s="8" t="s">
        <v>131</v>
      </c>
      <c r="C333" s="6" t="s">
        <v>1</v>
      </c>
      <c r="D333" s="6" t="s">
        <v>1</v>
      </c>
      <c r="E333" s="12" t="s">
        <v>1</v>
      </c>
      <c r="F333" s="7" t="s">
        <v>2</v>
      </c>
      <c r="G333" s="4">
        <v>2.2010532552547715</v>
      </c>
      <c r="H333" s="9">
        <v>0.81911786605930537</v>
      </c>
      <c r="J333" s="8" t="s">
        <v>130</v>
      </c>
      <c r="K333" s="8" t="s">
        <v>129</v>
      </c>
      <c r="L333" s="6" t="s">
        <v>1</v>
      </c>
      <c r="M333" s="5" t="s">
        <v>0</v>
      </c>
      <c r="N333" s="7" t="s">
        <v>2</v>
      </c>
      <c r="O333" s="7" t="s">
        <v>2</v>
      </c>
      <c r="P333" s="9">
        <v>0.79063603732124577</v>
      </c>
      <c r="Q333" s="4">
        <v>0.23680259296570452</v>
      </c>
    </row>
    <row r="334" spans="1:17">
      <c r="A334" s="8" t="s">
        <v>128</v>
      </c>
      <c r="B334" s="8" t="s">
        <v>127</v>
      </c>
      <c r="C334" s="7" t="s">
        <v>2</v>
      </c>
      <c r="D334" s="6" t="s">
        <v>1</v>
      </c>
      <c r="E334" s="7" t="s">
        <v>2</v>
      </c>
      <c r="F334" s="7" t="s">
        <v>2</v>
      </c>
      <c r="G334" s="4">
        <v>0.22826762232371925</v>
      </c>
      <c r="H334" s="4">
        <v>2.0992002102404625</v>
      </c>
      <c r="J334" s="8" t="s">
        <v>126</v>
      </c>
      <c r="K334" s="8" t="s">
        <v>125</v>
      </c>
      <c r="L334" s="7" t="s">
        <v>2</v>
      </c>
      <c r="M334" s="6" t="s">
        <v>1</v>
      </c>
      <c r="N334" s="5" t="s">
        <v>0</v>
      </c>
      <c r="O334" s="7" t="s">
        <v>2</v>
      </c>
      <c r="P334" s="10">
        <v>6.1563086020639431E-2</v>
      </c>
      <c r="Q334" s="4">
        <v>2.6309526520958344</v>
      </c>
    </row>
    <row r="335" spans="1:17">
      <c r="A335" s="8" t="s">
        <v>124</v>
      </c>
      <c r="B335" s="8" t="s">
        <v>123</v>
      </c>
      <c r="C335" s="6" t="s">
        <v>1</v>
      </c>
      <c r="D335" s="7" t="s">
        <v>2</v>
      </c>
      <c r="E335" s="6" t="s">
        <v>1</v>
      </c>
      <c r="F335" s="6" t="s">
        <v>1</v>
      </c>
      <c r="G335" s="9">
        <v>1.2762235248098848</v>
      </c>
      <c r="H335" s="9">
        <v>0.69692435723358592</v>
      </c>
      <c r="J335" s="8" t="s">
        <v>122</v>
      </c>
      <c r="K335" s="8" t="s">
        <v>121</v>
      </c>
      <c r="L335" s="7" t="s">
        <v>2</v>
      </c>
      <c r="M335" s="5" t="s">
        <v>0</v>
      </c>
      <c r="N335" s="6" t="s">
        <v>1</v>
      </c>
      <c r="O335" s="7" t="s">
        <v>2</v>
      </c>
      <c r="P335" s="9">
        <v>1.3716808941452583</v>
      </c>
      <c r="Q335" s="9">
        <v>0.71293592045902499</v>
      </c>
    </row>
    <row r="336" spans="1:17">
      <c r="A336" s="8" t="s">
        <v>120</v>
      </c>
      <c r="B336" s="8" t="s">
        <v>119</v>
      </c>
      <c r="C336" s="7" t="s">
        <v>2</v>
      </c>
      <c r="D336" s="7" t="s">
        <v>2</v>
      </c>
      <c r="E336" s="7" t="s">
        <v>2</v>
      </c>
      <c r="F336" s="7" t="s">
        <v>2</v>
      </c>
      <c r="G336" s="9">
        <v>1.034121501133213</v>
      </c>
      <c r="H336" s="9">
        <v>1.6163251719153782</v>
      </c>
      <c r="J336" s="8" t="s">
        <v>118</v>
      </c>
      <c r="K336" s="8" t="s">
        <v>117</v>
      </c>
      <c r="L336" s="7" t="s">
        <v>2</v>
      </c>
      <c r="M336" s="6" t="s">
        <v>1</v>
      </c>
      <c r="N336" s="5" t="s">
        <v>0</v>
      </c>
      <c r="O336" s="6" t="s">
        <v>1</v>
      </c>
      <c r="P336" s="4">
        <v>0.40258107937092302</v>
      </c>
      <c r="Q336" s="4">
        <v>2.4261731855810083</v>
      </c>
    </row>
    <row r="337" spans="1:17">
      <c r="A337" s="8" t="s">
        <v>116</v>
      </c>
      <c r="B337" s="8" t="s">
        <v>115</v>
      </c>
      <c r="C337" s="6" t="s">
        <v>1</v>
      </c>
      <c r="D337" s="6" t="s">
        <v>1</v>
      </c>
      <c r="E337" s="12" t="s">
        <v>1</v>
      </c>
      <c r="F337" s="7" t="s">
        <v>2</v>
      </c>
      <c r="G337" s="9">
        <v>0.614247420071099</v>
      </c>
      <c r="H337" s="9">
        <v>0.61686654110639039</v>
      </c>
      <c r="J337" s="8" t="s">
        <v>114</v>
      </c>
      <c r="K337" s="8" t="s">
        <v>113</v>
      </c>
      <c r="L337" s="6" t="s">
        <v>1</v>
      </c>
      <c r="M337" s="5" t="s">
        <v>0</v>
      </c>
      <c r="N337" s="6" t="s">
        <v>1</v>
      </c>
      <c r="O337" s="7" t="s">
        <v>2</v>
      </c>
      <c r="P337" s="10">
        <v>2.213504216472429E-2</v>
      </c>
      <c r="Q337" s="4">
        <v>0.14578949673689282</v>
      </c>
    </row>
    <row r="338" spans="1:17">
      <c r="A338" s="8" t="s">
        <v>112</v>
      </c>
      <c r="B338" s="8" t="s">
        <v>111</v>
      </c>
      <c r="C338" s="7" t="s">
        <v>2</v>
      </c>
      <c r="D338" s="6" t="s">
        <v>1</v>
      </c>
      <c r="E338" s="7" t="s">
        <v>2</v>
      </c>
      <c r="F338" s="6" t="s">
        <v>1</v>
      </c>
      <c r="G338" s="4">
        <v>2.0488748403722923</v>
      </c>
      <c r="H338" s="9">
        <v>1.7410468223030091</v>
      </c>
      <c r="J338" s="8" t="s">
        <v>110</v>
      </c>
      <c r="K338" s="8" t="s">
        <v>109</v>
      </c>
      <c r="L338" s="7" t="s">
        <v>2</v>
      </c>
      <c r="M338" s="6" t="s">
        <v>1</v>
      </c>
      <c r="N338" s="6" t="s">
        <v>1</v>
      </c>
      <c r="O338" s="5" t="s">
        <v>0</v>
      </c>
      <c r="P338" s="4">
        <v>0.12727649244716466</v>
      </c>
      <c r="Q338" s="4">
        <v>0.46854890280758615</v>
      </c>
    </row>
    <row r="339" spans="1:17">
      <c r="A339" s="8" t="s">
        <v>108</v>
      </c>
      <c r="B339" s="8" t="s">
        <v>107</v>
      </c>
      <c r="C339" s="7" t="s">
        <v>2</v>
      </c>
      <c r="D339" s="6" t="s">
        <v>1</v>
      </c>
      <c r="E339" s="7" t="s">
        <v>2</v>
      </c>
      <c r="F339" s="7" t="s">
        <v>2</v>
      </c>
      <c r="G339" s="9">
        <v>0.83144752131245614</v>
      </c>
      <c r="H339" s="9">
        <v>1.3643537295782051</v>
      </c>
      <c r="J339" s="8" t="s">
        <v>106</v>
      </c>
      <c r="K339" s="8" t="s">
        <v>105</v>
      </c>
      <c r="L339" s="6" t="s">
        <v>1</v>
      </c>
      <c r="M339" s="5" t="s">
        <v>0</v>
      </c>
      <c r="N339" s="7" t="s">
        <v>2</v>
      </c>
      <c r="O339" s="7" t="s">
        <v>2</v>
      </c>
      <c r="P339" s="9">
        <v>1.9285155486016037</v>
      </c>
      <c r="Q339" s="4">
        <v>5.204600762121677</v>
      </c>
    </row>
    <row r="340" spans="1:17">
      <c r="B340" s="1"/>
      <c r="C340" s="1"/>
      <c r="D340" s="1"/>
      <c r="E340" s="1"/>
      <c r="F340" s="1"/>
      <c r="G340" s="1"/>
      <c r="H340" s="1"/>
      <c r="J340" s="8" t="s">
        <v>104</v>
      </c>
      <c r="K340" s="8" t="s">
        <v>103</v>
      </c>
      <c r="L340" s="7" t="s">
        <v>2</v>
      </c>
      <c r="M340" s="6" t="s">
        <v>1</v>
      </c>
      <c r="N340" s="6" t="s">
        <v>1</v>
      </c>
      <c r="O340" s="5" t="s">
        <v>0</v>
      </c>
      <c r="P340" s="10">
        <v>1E-4</v>
      </c>
      <c r="Q340" s="4">
        <v>0.12640707809557181</v>
      </c>
    </row>
    <row r="341" spans="1:17">
      <c r="B341" s="1"/>
      <c r="C341" s="1"/>
      <c r="D341" s="1"/>
      <c r="E341" s="1"/>
      <c r="F341" s="1"/>
      <c r="G341" s="1"/>
      <c r="H341" s="1"/>
      <c r="J341" s="8" t="s">
        <v>102</v>
      </c>
      <c r="K341" s="8" t="s">
        <v>101</v>
      </c>
      <c r="L341" s="7" t="s">
        <v>2</v>
      </c>
      <c r="M341" s="5" t="s">
        <v>0</v>
      </c>
      <c r="N341" s="7" t="s">
        <v>2</v>
      </c>
      <c r="O341" s="6" t="s">
        <v>1</v>
      </c>
      <c r="P341" s="4">
        <v>0.2822217876002347</v>
      </c>
      <c r="Q341" s="4">
        <v>0.28652271034996279</v>
      </c>
    </row>
    <row r="342" spans="1:17">
      <c r="B342" s="1"/>
      <c r="C342" s="1"/>
      <c r="D342" s="1"/>
      <c r="E342" s="1"/>
      <c r="F342" s="1"/>
      <c r="G342" s="1"/>
      <c r="H342" s="1"/>
      <c r="J342" s="8" t="s">
        <v>100</v>
      </c>
      <c r="K342" s="8" t="s">
        <v>99</v>
      </c>
      <c r="L342" s="7" t="s">
        <v>2</v>
      </c>
      <c r="M342" s="6" t="s">
        <v>1</v>
      </c>
      <c r="N342" s="6" t="s">
        <v>1</v>
      </c>
      <c r="O342" s="11" t="s">
        <v>0</v>
      </c>
      <c r="P342" s="10">
        <v>4.150320405885804E-3</v>
      </c>
      <c r="Q342" s="10">
        <v>3.1180412596907712E-2</v>
      </c>
    </row>
    <row r="343" spans="1:17">
      <c r="B343" s="1"/>
      <c r="C343" s="1"/>
      <c r="D343" s="1"/>
      <c r="E343" s="1"/>
      <c r="F343" s="1"/>
      <c r="G343" s="1"/>
      <c r="H343" s="1"/>
      <c r="J343" s="8" t="s">
        <v>98</v>
      </c>
      <c r="K343" s="8" t="s">
        <v>97</v>
      </c>
      <c r="L343" s="7" t="s">
        <v>2</v>
      </c>
      <c r="M343" s="5" t="s">
        <v>0</v>
      </c>
      <c r="N343" s="7" t="s">
        <v>2</v>
      </c>
      <c r="O343" s="7" t="s">
        <v>2</v>
      </c>
      <c r="P343" s="10">
        <v>1.1759241150009779E-2</v>
      </c>
      <c r="Q343" s="10">
        <v>5.3090972800140163E-2</v>
      </c>
    </row>
    <row r="344" spans="1:17">
      <c r="B344" s="1"/>
      <c r="C344" s="1"/>
      <c r="D344" s="1"/>
      <c r="E344" s="1"/>
      <c r="F344" s="1"/>
      <c r="G344" s="1"/>
      <c r="H344" s="1"/>
      <c r="J344" s="8" t="s">
        <v>96</v>
      </c>
      <c r="K344" s="8" t="s">
        <v>95</v>
      </c>
      <c r="L344" s="7" t="s">
        <v>2</v>
      </c>
      <c r="M344" s="5" t="s">
        <v>0</v>
      </c>
      <c r="N344" s="6" t="s">
        <v>1</v>
      </c>
      <c r="O344" s="7" t="s">
        <v>2</v>
      </c>
      <c r="P344" s="10">
        <v>2.1443322097076657E-2</v>
      </c>
      <c r="Q344" s="9">
        <v>0.86968069729753406</v>
      </c>
    </row>
    <row r="345" spans="1:17">
      <c r="B345" s="1"/>
      <c r="C345" s="1"/>
      <c r="D345" s="1"/>
      <c r="E345" s="1"/>
      <c r="F345" s="1"/>
      <c r="G345" s="1"/>
      <c r="H345" s="1"/>
      <c r="J345" s="8" t="s">
        <v>94</v>
      </c>
      <c r="K345" s="8" t="s">
        <v>93</v>
      </c>
      <c r="L345" s="7" t="s">
        <v>2</v>
      </c>
      <c r="M345" s="6" t="s">
        <v>1</v>
      </c>
      <c r="N345" s="7" t="s">
        <v>2</v>
      </c>
      <c r="O345" s="11" t="s">
        <v>0</v>
      </c>
      <c r="P345" s="4">
        <v>0.42333268140035202</v>
      </c>
      <c r="Q345" s="9">
        <v>1.1073260041172091</v>
      </c>
    </row>
    <row r="346" spans="1:17">
      <c r="B346" s="1"/>
      <c r="C346" s="1"/>
      <c r="D346" s="1"/>
      <c r="E346" s="1"/>
      <c r="F346" s="1"/>
      <c r="G346" s="1"/>
      <c r="H346" s="1"/>
      <c r="J346" s="8" t="s">
        <v>92</v>
      </c>
      <c r="K346" s="8" t="s">
        <v>91</v>
      </c>
      <c r="L346" s="7" t="s">
        <v>2</v>
      </c>
      <c r="M346" s="6" t="s">
        <v>1</v>
      </c>
      <c r="N346" s="5" t="s">
        <v>0</v>
      </c>
      <c r="O346" s="7" t="s">
        <v>2</v>
      </c>
      <c r="P346" s="4">
        <v>0.23103450259430977</v>
      </c>
      <c r="Q346" s="4">
        <v>0.16432920152424335</v>
      </c>
    </row>
    <row r="347" spans="1:17">
      <c r="B347" s="1"/>
      <c r="C347" s="1"/>
      <c r="D347" s="1"/>
      <c r="E347" s="1"/>
      <c r="F347" s="1"/>
      <c r="G347" s="1"/>
      <c r="H347" s="1"/>
      <c r="J347" s="8" t="s">
        <v>90</v>
      </c>
      <c r="K347" s="8" t="s">
        <v>89</v>
      </c>
      <c r="L347" s="6" t="s">
        <v>1</v>
      </c>
      <c r="M347" s="5" t="s">
        <v>0</v>
      </c>
      <c r="N347" s="6" t="s">
        <v>1</v>
      </c>
      <c r="O347" s="7" t="s">
        <v>2</v>
      </c>
      <c r="P347" s="4">
        <v>0.12450961217657414</v>
      </c>
      <c r="Q347" s="9">
        <v>0.69102536025579253</v>
      </c>
    </row>
    <row r="348" spans="1:17">
      <c r="B348" s="1"/>
      <c r="C348" s="1"/>
      <c r="D348" s="1"/>
      <c r="E348" s="1"/>
      <c r="F348" s="1"/>
      <c r="G348" s="1"/>
      <c r="H348" s="1"/>
      <c r="J348" s="8" t="s">
        <v>88</v>
      </c>
      <c r="K348" s="8" t="s">
        <v>87</v>
      </c>
      <c r="L348" s="6" t="s">
        <v>1</v>
      </c>
      <c r="M348" s="5" t="s">
        <v>0</v>
      </c>
      <c r="N348" s="7" t="s">
        <v>2</v>
      </c>
      <c r="O348" s="7" t="s">
        <v>2</v>
      </c>
      <c r="P348" s="10">
        <v>5.602932547945836E-2</v>
      </c>
      <c r="Q348" s="9">
        <v>1.585987473172441</v>
      </c>
    </row>
    <row r="349" spans="1:17">
      <c r="B349" s="1"/>
      <c r="C349" s="1"/>
      <c r="D349" s="1"/>
      <c r="E349" s="1"/>
      <c r="F349" s="1"/>
      <c r="G349" s="1"/>
      <c r="H349" s="1"/>
      <c r="J349" s="8" t="s">
        <v>86</v>
      </c>
      <c r="K349" s="8" t="s">
        <v>85</v>
      </c>
      <c r="L349" s="6" t="s">
        <v>1</v>
      </c>
      <c r="M349" s="5" t="s">
        <v>0</v>
      </c>
      <c r="N349" s="7" t="s">
        <v>2</v>
      </c>
      <c r="O349" s="7" t="s">
        <v>2</v>
      </c>
      <c r="P349" s="10">
        <v>2.7668802705905363E-3</v>
      </c>
      <c r="Q349" s="4">
        <v>0.15674477683850904</v>
      </c>
    </row>
    <row r="350" spans="1:17">
      <c r="B350" s="1"/>
      <c r="C350" s="1"/>
      <c r="D350" s="1"/>
      <c r="E350" s="1"/>
      <c r="F350" s="1"/>
      <c r="G350" s="1"/>
      <c r="H350" s="1"/>
      <c r="J350" s="8" t="s">
        <v>84</v>
      </c>
      <c r="K350" s="8" t="s">
        <v>83</v>
      </c>
      <c r="L350" s="7" t="s">
        <v>2</v>
      </c>
      <c r="M350" s="7" t="s">
        <v>2</v>
      </c>
      <c r="N350" s="5" t="s">
        <v>0</v>
      </c>
      <c r="O350" s="6" t="s">
        <v>1</v>
      </c>
      <c r="P350" s="9">
        <v>0.67166018568585262</v>
      </c>
      <c r="Q350" s="9">
        <v>1.9483544303797469</v>
      </c>
    </row>
    <row r="351" spans="1:17">
      <c r="B351" s="1"/>
      <c r="C351" s="1"/>
      <c r="D351" s="1"/>
      <c r="E351" s="1"/>
      <c r="F351" s="1"/>
      <c r="G351" s="1"/>
      <c r="H351" s="1"/>
      <c r="J351" s="8" t="s">
        <v>82</v>
      </c>
      <c r="K351" s="8" t="s">
        <v>81</v>
      </c>
      <c r="L351" s="7" t="s">
        <v>2</v>
      </c>
      <c r="M351" s="6" t="s">
        <v>1</v>
      </c>
      <c r="N351" s="5" t="s">
        <v>0</v>
      </c>
      <c r="O351" s="7" t="s">
        <v>2</v>
      </c>
      <c r="P351" s="9">
        <v>0.56790217553870759</v>
      </c>
      <c r="Q351" s="4">
        <v>0.42978406552494414</v>
      </c>
    </row>
    <row r="352" spans="1:17">
      <c r="B352" s="1"/>
      <c r="C352" s="1"/>
      <c r="D352" s="1"/>
      <c r="E352" s="1"/>
      <c r="F352" s="1"/>
      <c r="G352" s="1"/>
      <c r="H352" s="1"/>
      <c r="J352" s="8" t="s">
        <v>80</v>
      </c>
      <c r="K352" s="8" t="s">
        <v>79</v>
      </c>
      <c r="L352" s="7" t="s">
        <v>2</v>
      </c>
      <c r="M352" s="5" t="s">
        <v>0</v>
      </c>
      <c r="N352" s="7" t="s">
        <v>2</v>
      </c>
      <c r="O352" s="7" t="s">
        <v>2</v>
      </c>
      <c r="P352" s="10">
        <v>4.150320405885804E-3</v>
      </c>
      <c r="Q352" s="4">
        <v>0.39439008365818407</v>
      </c>
    </row>
    <row r="353" spans="2:17">
      <c r="B353" s="1"/>
      <c r="C353" s="1"/>
      <c r="D353" s="1"/>
      <c r="E353" s="1"/>
      <c r="F353" s="1"/>
      <c r="G353" s="1"/>
      <c r="H353" s="1"/>
      <c r="J353" s="8" t="s">
        <v>78</v>
      </c>
      <c r="K353" s="8" t="s">
        <v>77</v>
      </c>
      <c r="L353" s="7" t="s">
        <v>2</v>
      </c>
      <c r="M353" s="5" t="s">
        <v>0</v>
      </c>
      <c r="N353" s="7" t="s">
        <v>2</v>
      </c>
      <c r="O353" s="7" t="s">
        <v>2</v>
      </c>
      <c r="P353" s="10">
        <v>6.9172006764763407E-4</v>
      </c>
      <c r="Q353" s="4">
        <v>0.32613026148657526</v>
      </c>
    </row>
    <row r="354" spans="2:17">
      <c r="B354" s="1"/>
      <c r="C354" s="1"/>
      <c r="D354" s="1"/>
      <c r="E354" s="1"/>
      <c r="F354" s="1"/>
      <c r="G354" s="1"/>
      <c r="H354" s="1"/>
      <c r="J354" s="8" t="s">
        <v>76</v>
      </c>
      <c r="K354" s="8" t="s">
        <v>75</v>
      </c>
      <c r="L354" s="7" t="s">
        <v>2</v>
      </c>
      <c r="M354" s="5" t="s">
        <v>0</v>
      </c>
      <c r="N354" s="6" t="s">
        <v>1</v>
      </c>
      <c r="O354" s="6" t="s">
        <v>1</v>
      </c>
      <c r="P354" s="4">
        <v>0.10375801014714511</v>
      </c>
      <c r="Q354" s="4">
        <v>0.30084884586746091</v>
      </c>
    </row>
    <row r="355" spans="2:17">
      <c r="B355" s="1"/>
      <c r="C355" s="1"/>
      <c r="D355" s="1"/>
      <c r="E355" s="1"/>
      <c r="F355" s="1"/>
      <c r="G355" s="1"/>
      <c r="H355" s="1"/>
      <c r="J355" s="8" t="s">
        <v>74</v>
      </c>
      <c r="K355" s="8" t="s">
        <v>73</v>
      </c>
      <c r="L355" s="7" t="s">
        <v>2</v>
      </c>
      <c r="M355" s="5" t="s">
        <v>0</v>
      </c>
      <c r="N355" s="7" t="s">
        <v>2</v>
      </c>
      <c r="O355" s="7" t="s">
        <v>2</v>
      </c>
      <c r="P355" s="4">
        <v>2.7952407933640893</v>
      </c>
      <c r="Q355" s="9">
        <v>0.53765143883316546</v>
      </c>
    </row>
    <row r="356" spans="2:17">
      <c r="B356" s="1"/>
      <c r="C356" s="1"/>
      <c r="D356" s="1"/>
      <c r="E356" s="1"/>
      <c r="F356" s="1"/>
      <c r="G356" s="1"/>
      <c r="H356" s="1"/>
      <c r="J356" s="8" t="s">
        <v>72</v>
      </c>
      <c r="K356" s="8" t="s">
        <v>71</v>
      </c>
      <c r="L356" s="7" t="s">
        <v>2</v>
      </c>
      <c r="M356" s="6" t="s">
        <v>1</v>
      </c>
      <c r="N356" s="5" t="s">
        <v>0</v>
      </c>
      <c r="O356" s="7" t="s">
        <v>2</v>
      </c>
      <c r="P356" s="4">
        <v>0.23172622266195742</v>
      </c>
      <c r="Q356" s="10">
        <v>6.2360825193815424E-2</v>
      </c>
    </row>
    <row r="357" spans="2:17">
      <c r="B357" s="1"/>
      <c r="C357" s="1"/>
      <c r="D357" s="1"/>
      <c r="E357" s="1"/>
      <c r="F357" s="1"/>
      <c r="G357" s="1"/>
      <c r="H357" s="1"/>
      <c r="J357" s="8" t="s">
        <v>70</v>
      </c>
      <c r="K357" s="8" t="s">
        <v>69</v>
      </c>
      <c r="L357" s="7" t="s">
        <v>2</v>
      </c>
      <c r="M357" s="5" t="s">
        <v>0</v>
      </c>
      <c r="N357" s="6" t="s">
        <v>1</v>
      </c>
      <c r="O357" s="6" t="s">
        <v>1</v>
      </c>
      <c r="P357" s="9">
        <v>1.1136693089126908</v>
      </c>
      <c r="Q357" s="4">
        <v>5.5315737374622227</v>
      </c>
    </row>
    <row r="358" spans="2:17">
      <c r="B358" s="1"/>
      <c r="C358" s="1"/>
      <c r="D358" s="1"/>
      <c r="E358" s="1"/>
      <c r="F358" s="1"/>
      <c r="G358" s="1"/>
      <c r="H358" s="1"/>
      <c r="J358" s="8" t="s">
        <v>68</v>
      </c>
      <c r="K358" s="8" t="s">
        <v>67</v>
      </c>
      <c r="L358" s="7" t="s">
        <v>2</v>
      </c>
      <c r="M358" s="6" t="s">
        <v>1</v>
      </c>
      <c r="N358" s="6" t="s">
        <v>1</v>
      </c>
      <c r="O358" s="11" t="s">
        <v>0</v>
      </c>
      <c r="P358" s="10">
        <v>4.8420404735334384E-2</v>
      </c>
      <c r="Q358" s="10">
        <v>5.0562831238228724E-2</v>
      </c>
    </row>
    <row r="359" spans="2:17">
      <c r="B359" s="1"/>
      <c r="C359" s="1"/>
      <c r="D359" s="1"/>
      <c r="E359" s="1"/>
      <c r="F359" s="1"/>
      <c r="G359" s="1"/>
      <c r="H359" s="1"/>
      <c r="J359" s="8" t="s">
        <v>66</v>
      </c>
      <c r="K359" s="8" t="s">
        <v>65</v>
      </c>
      <c r="L359" s="7" t="s">
        <v>2</v>
      </c>
      <c r="M359" s="5" t="s">
        <v>0</v>
      </c>
      <c r="N359" s="7" t="s">
        <v>2</v>
      </c>
      <c r="O359" s="7" t="s">
        <v>2</v>
      </c>
      <c r="P359" s="9">
        <v>1.8171486177103346</v>
      </c>
      <c r="Q359" s="9">
        <v>1.9095895930971047</v>
      </c>
    </row>
    <row r="360" spans="2:17">
      <c r="B360" s="1"/>
      <c r="C360" s="1"/>
      <c r="D360" s="1"/>
      <c r="E360" s="1"/>
      <c r="F360" s="1"/>
      <c r="G360" s="1"/>
      <c r="H360" s="1"/>
      <c r="J360" s="8" t="s">
        <v>64</v>
      </c>
      <c r="K360" s="8" t="s">
        <v>63</v>
      </c>
      <c r="L360" s="7" t="s">
        <v>2</v>
      </c>
      <c r="M360" s="5" t="s">
        <v>0</v>
      </c>
      <c r="N360" s="7" t="s">
        <v>2</v>
      </c>
      <c r="O360" s="6" t="s">
        <v>1</v>
      </c>
      <c r="P360" s="10">
        <v>8.5081568320658996E-2</v>
      </c>
      <c r="Q360" s="9">
        <v>1.3239034645876222</v>
      </c>
    </row>
    <row r="361" spans="2:17">
      <c r="B361" s="1"/>
      <c r="C361" s="1"/>
      <c r="D361" s="1"/>
      <c r="E361" s="1"/>
      <c r="F361" s="1"/>
      <c r="G361" s="1"/>
      <c r="H361" s="1"/>
      <c r="J361" s="8" t="s">
        <v>62</v>
      </c>
      <c r="K361" s="8" t="s">
        <v>61</v>
      </c>
      <c r="L361" s="6" t="s">
        <v>1</v>
      </c>
      <c r="M361" s="5" t="s">
        <v>0</v>
      </c>
      <c r="N361" s="6" t="s">
        <v>1</v>
      </c>
      <c r="O361" s="7" t="s">
        <v>2</v>
      </c>
      <c r="P361" s="9">
        <v>1.1254285500627006</v>
      </c>
      <c r="Q361" s="4">
        <v>0.19466690026718059</v>
      </c>
    </row>
    <row r="362" spans="2:17">
      <c r="B362" s="1"/>
      <c r="C362" s="1"/>
      <c r="D362" s="1"/>
      <c r="E362" s="1"/>
      <c r="F362" s="1"/>
      <c r="G362" s="1"/>
      <c r="H362" s="1"/>
      <c r="J362" s="8" t="s">
        <v>60</v>
      </c>
      <c r="K362" s="8" t="s">
        <v>59</v>
      </c>
      <c r="L362" s="7" t="s">
        <v>2</v>
      </c>
      <c r="M362" s="6" t="s">
        <v>1</v>
      </c>
      <c r="N362" s="6" t="s">
        <v>1</v>
      </c>
      <c r="O362" s="5" t="s">
        <v>0</v>
      </c>
      <c r="P362" s="4">
        <v>2.845044638234719</v>
      </c>
      <c r="Q362" s="9">
        <v>1.1562034076474967</v>
      </c>
    </row>
    <row r="363" spans="2:17">
      <c r="B363" s="1"/>
      <c r="C363" s="1"/>
      <c r="D363" s="1"/>
      <c r="E363" s="1"/>
      <c r="F363" s="1"/>
      <c r="G363" s="1"/>
      <c r="H363" s="1"/>
      <c r="J363" s="8" t="s">
        <v>58</v>
      </c>
      <c r="K363" s="8" t="s">
        <v>57</v>
      </c>
      <c r="L363" s="6" t="s">
        <v>1</v>
      </c>
      <c r="M363" s="7" t="s">
        <v>2</v>
      </c>
      <c r="N363" s="6" t="s">
        <v>1</v>
      </c>
      <c r="O363" s="11" t="s">
        <v>0</v>
      </c>
      <c r="P363" s="9">
        <v>1.1620897136480253</v>
      </c>
      <c r="Q363" s="9">
        <v>0.80647715824974819</v>
      </c>
    </row>
    <row r="364" spans="2:17">
      <c r="B364" s="1"/>
      <c r="C364" s="1"/>
      <c r="D364" s="1"/>
      <c r="E364" s="1"/>
      <c r="F364" s="1"/>
      <c r="G364" s="1"/>
      <c r="H364" s="1"/>
      <c r="J364" s="8" t="s">
        <v>56</v>
      </c>
      <c r="K364" s="8" t="s">
        <v>55</v>
      </c>
      <c r="L364" s="7" t="s">
        <v>2</v>
      </c>
      <c r="M364" s="6" t="s">
        <v>1</v>
      </c>
      <c r="N364" s="5" t="s">
        <v>0</v>
      </c>
      <c r="O364" s="6" t="s">
        <v>1</v>
      </c>
      <c r="P364" s="4">
        <v>0.17223829684426087</v>
      </c>
      <c r="Q364" s="9">
        <v>1.0011440585169287</v>
      </c>
    </row>
    <row r="365" spans="2:17">
      <c r="B365" s="1"/>
      <c r="C365" s="1"/>
      <c r="D365" s="1"/>
      <c r="E365" s="1"/>
      <c r="F365" s="1"/>
      <c r="G365" s="1"/>
      <c r="H365" s="1"/>
      <c r="J365" s="8" t="s">
        <v>54</v>
      </c>
      <c r="K365" s="8" t="s">
        <v>53</v>
      </c>
      <c r="L365" s="7" t="s">
        <v>2</v>
      </c>
      <c r="M365" s="5" t="s">
        <v>0</v>
      </c>
      <c r="N365" s="6" t="s">
        <v>1</v>
      </c>
      <c r="O365" s="6" t="s">
        <v>1</v>
      </c>
      <c r="P365" s="9">
        <v>1.5625956328160053</v>
      </c>
      <c r="Q365" s="9">
        <v>1.8438579124874075</v>
      </c>
    </row>
    <row r="366" spans="2:17">
      <c r="B366" s="1"/>
      <c r="C366" s="1"/>
      <c r="D366" s="1"/>
      <c r="E366" s="1"/>
      <c r="F366" s="1"/>
      <c r="G366" s="1"/>
      <c r="H366" s="1"/>
      <c r="J366" s="8" t="s">
        <v>52</v>
      </c>
      <c r="K366" s="8" t="s">
        <v>51</v>
      </c>
      <c r="L366" s="7" t="s">
        <v>2</v>
      </c>
      <c r="M366" s="5" t="s">
        <v>0</v>
      </c>
      <c r="N366" s="6" t="s">
        <v>1</v>
      </c>
      <c r="O366" s="7" t="s">
        <v>2</v>
      </c>
      <c r="P366" s="4">
        <v>0.19298989887368989</v>
      </c>
      <c r="Q366" s="9">
        <v>0.55703385747448642</v>
      </c>
    </row>
    <row r="367" spans="2:17">
      <c r="B367" s="1"/>
      <c r="C367" s="1"/>
      <c r="D367" s="1"/>
      <c r="E367" s="1"/>
      <c r="F367" s="1"/>
      <c r="G367" s="1"/>
      <c r="H367" s="1"/>
      <c r="J367" s="8" t="s">
        <v>50</v>
      </c>
      <c r="K367" s="8" t="s">
        <v>49</v>
      </c>
      <c r="L367" s="7" t="s">
        <v>2</v>
      </c>
      <c r="M367" s="5" t="s">
        <v>0</v>
      </c>
      <c r="N367" s="7" t="s">
        <v>2</v>
      </c>
      <c r="O367" s="7" t="s">
        <v>2</v>
      </c>
      <c r="P367" s="4">
        <v>0.30989059030614008</v>
      </c>
      <c r="Q367" s="9">
        <v>0.85535456178003588</v>
      </c>
    </row>
    <row r="368" spans="2:17">
      <c r="B368" s="1"/>
      <c r="C368" s="1"/>
      <c r="D368" s="1"/>
      <c r="E368" s="1"/>
      <c r="F368" s="1"/>
      <c r="G368" s="1"/>
      <c r="H368" s="1"/>
      <c r="J368" s="8" t="s">
        <v>48</v>
      </c>
      <c r="K368" s="8" t="s">
        <v>47</v>
      </c>
      <c r="L368" s="7" t="s">
        <v>2</v>
      </c>
      <c r="M368" s="5" t="s">
        <v>0</v>
      </c>
      <c r="N368" s="6" t="s">
        <v>1</v>
      </c>
      <c r="O368" s="7" t="s">
        <v>2</v>
      </c>
      <c r="P368" s="4">
        <v>0.39151355828856088</v>
      </c>
      <c r="Q368" s="4">
        <v>0.27388200254040557</v>
      </c>
    </row>
    <row r="369" spans="2:17">
      <c r="B369" s="1"/>
      <c r="C369" s="1"/>
      <c r="D369" s="1"/>
      <c r="E369" s="1"/>
      <c r="F369" s="1"/>
      <c r="G369" s="1"/>
      <c r="H369" s="1"/>
      <c r="J369" s="8" t="s">
        <v>46</v>
      </c>
      <c r="K369" s="8" t="s">
        <v>45</v>
      </c>
      <c r="L369" s="7" t="s">
        <v>2</v>
      </c>
      <c r="M369" s="5" t="s">
        <v>0</v>
      </c>
      <c r="N369" s="6" t="s">
        <v>1</v>
      </c>
      <c r="O369" s="7" t="s">
        <v>2</v>
      </c>
      <c r="P369" s="4">
        <v>0.16532109616778454</v>
      </c>
      <c r="Q369" s="9">
        <v>0.78793745346239763</v>
      </c>
    </row>
    <row r="370" spans="2:17">
      <c r="B370" s="1"/>
      <c r="C370" s="1"/>
      <c r="D370" s="1"/>
      <c r="E370" s="1"/>
      <c r="F370" s="1"/>
      <c r="G370" s="1"/>
      <c r="H370" s="1"/>
      <c r="J370" s="8" t="s">
        <v>44</v>
      </c>
      <c r="K370" s="8" t="s">
        <v>43</v>
      </c>
      <c r="L370" s="7" t="s">
        <v>2</v>
      </c>
      <c r="M370" s="5" t="s">
        <v>0</v>
      </c>
      <c r="N370" s="6" t="s">
        <v>1</v>
      </c>
      <c r="O370" s="7" t="s">
        <v>2</v>
      </c>
      <c r="P370" s="9">
        <v>0.64952514352112833</v>
      </c>
      <c r="Q370" s="4">
        <v>0.1432613551749814</v>
      </c>
    </row>
    <row r="371" spans="2:17">
      <c r="B371" s="1"/>
      <c r="C371" s="1"/>
      <c r="D371" s="1"/>
      <c r="E371" s="1"/>
      <c r="F371" s="1"/>
      <c r="G371" s="1"/>
      <c r="H371" s="1"/>
      <c r="J371" s="8" t="s">
        <v>42</v>
      </c>
      <c r="K371" s="8" t="s">
        <v>41</v>
      </c>
      <c r="L371" s="7" t="s">
        <v>2</v>
      </c>
      <c r="M371" s="6" t="s">
        <v>1</v>
      </c>
      <c r="N371" s="7" t="s">
        <v>2</v>
      </c>
      <c r="O371" s="11" t="s">
        <v>0</v>
      </c>
      <c r="P371" s="4">
        <v>3.7539648071237099</v>
      </c>
      <c r="Q371" s="9">
        <v>0.89074854364679601</v>
      </c>
    </row>
    <row r="372" spans="2:17">
      <c r="B372" s="1"/>
      <c r="C372" s="1"/>
      <c r="D372" s="1"/>
      <c r="E372" s="1"/>
      <c r="F372" s="1"/>
      <c r="G372" s="1"/>
      <c r="H372" s="1"/>
      <c r="J372" s="8" t="s">
        <v>40</v>
      </c>
      <c r="K372" s="8" t="s">
        <v>39</v>
      </c>
      <c r="L372" s="7" t="s">
        <v>2</v>
      </c>
      <c r="M372" s="6" t="s">
        <v>1</v>
      </c>
      <c r="N372" s="5" t="s">
        <v>0</v>
      </c>
      <c r="O372" s="7" t="s">
        <v>2</v>
      </c>
      <c r="P372" s="4">
        <v>2.719843305990497</v>
      </c>
      <c r="Q372" s="4">
        <v>2.1472348999167798</v>
      </c>
    </row>
    <row r="373" spans="2:17">
      <c r="B373" s="1"/>
      <c r="C373" s="1"/>
      <c r="D373" s="1"/>
      <c r="E373" s="1"/>
      <c r="F373" s="1"/>
      <c r="G373" s="1"/>
      <c r="H373" s="1"/>
      <c r="J373" s="8" t="s">
        <v>38</v>
      </c>
      <c r="K373" s="8" t="s">
        <v>37</v>
      </c>
      <c r="L373" s="7" t="s">
        <v>2</v>
      </c>
      <c r="M373" s="6" t="s">
        <v>1</v>
      </c>
      <c r="N373" s="6" t="s">
        <v>1</v>
      </c>
      <c r="O373" s="11" t="s">
        <v>0</v>
      </c>
      <c r="P373" s="4">
        <v>0.34240143348557883</v>
      </c>
      <c r="Q373" s="9">
        <v>1.605369891813762</v>
      </c>
    </row>
    <row r="374" spans="2:17">
      <c r="B374" s="1"/>
      <c r="C374" s="1"/>
      <c r="D374" s="1"/>
      <c r="E374" s="1"/>
      <c r="F374" s="1"/>
      <c r="G374" s="1"/>
      <c r="H374" s="1"/>
      <c r="J374" s="8" t="s">
        <v>36</v>
      </c>
      <c r="K374" s="8" t="s">
        <v>35</v>
      </c>
      <c r="L374" s="7" t="s">
        <v>2</v>
      </c>
      <c r="M374" s="5" t="s">
        <v>0</v>
      </c>
      <c r="N374" s="7" t="s">
        <v>2</v>
      </c>
      <c r="O374" s="7" t="s">
        <v>2</v>
      </c>
      <c r="P374" s="4">
        <v>0.39843075896503721</v>
      </c>
      <c r="Q374" s="4">
        <v>0.47697604134729099</v>
      </c>
    </row>
    <row r="375" spans="2:17">
      <c r="B375" s="1"/>
      <c r="C375" s="1"/>
      <c r="D375" s="1"/>
      <c r="E375" s="1"/>
      <c r="F375" s="1"/>
      <c r="G375" s="1"/>
      <c r="H375" s="1"/>
      <c r="J375" s="8" t="s">
        <v>34</v>
      </c>
      <c r="K375" s="8" t="s">
        <v>33</v>
      </c>
      <c r="L375" s="6" t="s">
        <v>1</v>
      </c>
      <c r="M375" s="6" t="s">
        <v>1</v>
      </c>
      <c r="N375" s="6" t="s">
        <v>1</v>
      </c>
      <c r="O375" s="11" t="s">
        <v>0</v>
      </c>
      <c r="P375" s="10">
        <v>8.3006408117716091E-2</v>
      </c>
      <c r="Q375" s="10">
        <v>8.0900529981165953E-2</v>
      </c>
    </row>
    <row r="376" spans="2:17">
      <c r="B376" s="1"/>
      <c r="C376" s="1"/>
      <c r="D376" s="1"/>
      <c r="E376" s="1"/>
      <c r="F376" s="1"/>
      <c r="G376" s="1"/>
      <c r="H376" s="1"/>
      <c r="J376" s="8" t="s">
        <v>32</v>
      </c>
      <c r="K376" s="8" t="s">
        <v>31</v>
      </c>
      <c r="L376" s="7" t="s">
        <v>2</v>
      </c>
      <c r="M376" s="6" t="s">
        <v>1</v>
      </c>
      <c r="N376" s="6" t="s">
        <v>1</v>
      </c>
      <c r="O376" s="5" t="s">
        <v>0</v>
      </c>
      <c r="P376" s="10">
        <v>2.075160202942902E-3</v>
      </c>
      <c r="Q376" s="10">
        <v>9.8597520914546016E-2</v>
      </c>
    </row>
    <row r="377" spans="2:17">
      <c r="B377" s="1"/>
      <c r="C377" s="1"/>
      <c r="D377" s="1"/>
      <c r="E377" s="1"/>
      <c r="F377" s="1"/>
      <c r="G377" s="1"/>
      <c r="H377" s="1"/>
      <c r="J377" s="8" t="s">
        <v>30</v>
      </c>
      <c r="K377" s="8" t="s">
        <v>29</v>
      </c>
      <c r="L377" s="6" t="s">
        <v>1</v>
      </c>
      <c r="M377" s="5" t="s">
        <v>0</v>
      </c>
      <c r="N377" s="7" t="s">
        <v>2</v>
      </c>
      <c r="O377" s="7" t="s">
        <v>2</v>
      </c>
      <c r="P377" s="10">
        <v>3.4586003382381702E-3</v>
      </c>
      <c r="Q377" s="4">
        <v>0.33118654461039815</v>
      </c>
    </row>
    <row r="378" spans="2:17">
      <c r="B378" s="1"/>
      <c r="C378" s="1"/>
      <c r="D378" s="1"/>
      <c r="E378" s="1"/>
      <c r="F378" s="1"/>
      <c r="G378" s="1"/>
      <c r="H378" s="1"/>
      <c r="J378" s="8" t="s">
        <v>28</v>
      </c>
      <c r="K378" s="8" t="s">
        <v>27</v>
      </c>
      <c r="L378" s="5" t="s">
        <v>0</v>
      </c>
      <c r="M378" s="7" t="s">
        <v>2</v>
      </c>
      <c r="N378" s="7" t="s">
        <v>2</v>
      </c>
      <c r="O378" s="7" t="s">
        <v>2</v>
      </c>
      <c r="P378" s="10">
        <v>6.2254806088287064E-3</v>
      </c>
      <c r="Q378" s="10">
        <v>8.9327668520870748E-2</v>
      </c>
    </row>
    <row r="379" spans="2:17">
      <c r="B379" s="1"/>
      <c r="C379" s="1"/>
      <c r="D379" s="1"/>
      <c r="E379" s="1"/>
      <c r="F379" s="1"/>
      <c r="G379" s="1"/>
      <c r="H379" s="1"/>
      <c r="J379" s="8" t="s">
        <v>26</v>
      </c>
      <c r="K379" s="8" t="s">
        <v>25</v>
      </c>
      <c r="L379" s="7" t="s">
        <v>2</v>
      </c>
      <c r="M379" s="5" t="s">
        <v>0</v>
      </c>
      <c r="N379" s="6" t="s">
        <v>1</v>
      </c>
      <c r="O379" s="7" t="s">
        <v>2</v>
      </c>
      <c r="P379" s="4">
        <v>4.8966863588776013</v>
      </c>
      <c r="Q379" s="4">
        <v>2.5551084052384914</v>
      </c>
    </row>
    <row r="380" spans="2:17">
      <c r="B380" s="1"/>
      <c r="C380" s="1"/>
      <c r="D380" s="1"/>
      <c r="E380" s="1"/>
      <c r="F380" s="1"/>
      <c r="G380" s="1"/>
      <c r="H380" s="1"/>
      <c r="J380" s="8" t="s">
        <v>24</v>
      </c>
      <c r="K380" s="8" t="s">
        <v>23</v>
      </c>
      <c r="L380" s="7" t="s">
        <v>2</v>
      </c>
      <c r="M380" s="6" t="s">
        <v>1</v>
      </c>
      <c r="N380" s="5" t="s">
        <v>0</v>
      </c>
      <c r="O380" s="7" t="s">
        <v>2</v>
      </c>
      <c r="P380" s="4">
        <v>0.28568038793847289</v>
      </c>
      <c r="Q380" s="4">
        <v>0.10786737330822128</v>
      </c>
    </row>
    <row r="381" spans="2:17">
      <c r="B381" s="1"/>
      <c r="C381" s="1"/>
      <c r="D381" s="1"/>
      <c r="E381" s="1"/>
      <c r="F381" s="1"/>
      <c r="G381" s="1"/>
      <c r="H381" s="1"/>
      <c r="J381" s="8" t="s">
        <v>22</v>
      </c>
      <c r="K381" s="8" t="s">
        <v>21</v>
      </c>
      <c r="L381" s="7" t="s">
        <v>2</v>
      </c>
      <c r="M381" s="5" t="s">
        <v>0</v>
      </c>
      <c r="N381" s="7" t="s">
        <v>2</v>
      </c>
      <c r="O381" s="7" t="s">
        <v>2</v>
      </c>
      <c r="P381" s="9">
        <v>1.065940624245004</v>
      </c>
      <c r="Q381" s="4">
        <v>0.46264990582979282</v>
      </c>
    </row>
    <row r="382" spans="2:17">
      <c r="B382" s="1"/>
      <c r="C382" s="1"/>
      <c r="D382" s="1"/>
      <c r="E382" s="1"/>
      <c r="F382" s="1"/>
      <c r="G382" s="1"/>
      <c r="H382" s="1"/>
      <c r="J382" s="8" t="s">
        <v>20</v>
      </c>
      <c r="K382" s="8" t="s">
        <v>19</v>
      </c>
      <c r="L382" s="7" t="s">
        <v>2</v>
      </c>
      <c r="M382" s="5" t="s">
        <v>0</v>
      </c>
      <c r="N382" s="6" t="s">
        <v>1</v>
      </c>
      <c r="O382" s="7" t="s">
        <v>2</v>
      </c>
      <c r="P382" s="4">
        <v>0.35692755490617917</v>
      </c>
      <c r="Q382" s="9">
        <v>0.67332836932241247</v>
      </c>
    </row>
    <row r="383" spans="2:17">
      <c r="B383" s="1"/>
      <c r="C383" s="1"/>
      <c r="D383" s="1"/>
      <c r="E383" s="1"/>
      <c r="F383" s="1"/>
      <c r="G383" s="1"/>
      <c r="H383" s="1"/>
      <c r="J383" s="8" t="s">
        <v>18</v>
      </c>
      <c r="K383" s="8" t="s">
        <v>17</v>
      </c>
      <c r="L383" s="6" t="s">
        <v>1</v>
      </c>
      <c r="M383" s="6" t="s">
        <v>1</v>
      </c>
      <c r="N383" s="5" t="s">
        <v>0</v>
      </c>
      <c r="O383" s="7" t="s">
        <v>2</v>
      </c>
      <c r="P383" s="4">
        <v>0.14871981454424132</v>
      </c>
      <c r="Q383" s="9">
        <v>1.628123165870965</v>
      </c>
    </row>
    <row r="384" spans="2:17">
      <c r="B384" s="1"/>
      <c r="C384" s="1"/>
      <c r="D384" s="1"/>
      <c r="E384" s="1"/>
      <c r="F384" s="1"/>
      <c r="G384" s="1"/>
      <c r="H384" s="1"/>
      <c r="J384" s="8" t="s">
        <v>16</v>
      </c>
      <c r="K384" s="8" t="s">
        <v>15</v>
      </c>
      <c r="L384" s="6" t="s">
        <v>1</v>
      </c>
      <c r="M384" s="5" t="s">
        <v>0</v>
      </c>
      <c r="N384" s="6" t="s">
        <v>1</v>
      </c>
      <c r="O384" s="7" t="s">
        <v>2</v>
      </c>
      <c r="P384" s="10">
        <v>5.8104485682401258E-2</v>
      </c>
      <c r="Q384" s="9">
        <v>0.59664140861109893</v>
      </c>
    </row>
    <row r="385" spans="2:17">
      <c r="B385" s="1"/>
      <c r="C385" s="1"/>
      <c r="D385" s="1"/>
      <c r="E385" s="1"/>
      <c r="F385" s="1"/>
      <c r="G385" s="1"/>
      <c r="H385" s="1"/>
      <c r="J385" s="8" t="s">
        <v>14</v>
      </c>
      <c r="K385" s="8" t="s">
        <v>13</v>
      </c>
      <c r="L385" s="7" t="s">
        <v>2</v>
      </c>
      <c r="M385" s="6" t="s">
        <v>1</v>
      </c>
      <c r="N385" s="6" t="s">
        <v>1</v>
      </c>
      <c r="O385" s="5" t="s">
        <v>0</v>
      </c>
      <c r="P385" s="4">
        <v>0.13142681285305047</v>
      </c>
      <c r="Q385" s="4">
        <v>0.42894135167097369</v>
      </c>
    </row>
    <row r="386" spans="2:17">
      <c r="B386" s="1"/>
      <c r="C386" s="1"/>
      <c r="D386" s="1"/>
      <c r="E386" s="1"/>
      <c r="F386" s="1"/>
      <c r="G386" s="1"/>
      <c r="H386" s="1"/>
      <c r="J386" s="8" t="s">
        <v>12</v>
      </c>
      <c r="K386" s="8" t="s">
        <v>11</v>
      </c>
      <c r="L386" s="7" t="s">
        <v>2</v>
      </c>
      <c r="M386" s="6" t="s">
        <v>1</v>
      </c>
      <c r="N386" s="5" t="s">
        <v>0</v>
      </c>
      <c r="O386" s="6" t="s">
        <v>1</v>
      </c>
      <c r="P386" s="9">
        <v>1.2264196799392553</v>
      </c>
      <c r="Q386" s="9">
        <v>1.3567693048924707</v>
      </c>
    </row>
    <row r="387" spans="2:17">
      <c r="B387" s="1"/>
      <c r="C387" s="1"/>
      <c r="D387" s="1"/>
      <c r="E387" s="1"/>
      <c r="F387" s="1"/>
      <c r="G387" s="1"/>
      <c r="H387" s="1"/>
      <c r="J387" s="8" t="s">
        <v>10</v>
      </c>
      <c r="K387" s="8" t="s">
        <v>9</v>
      </c>
      <c r="L387" s="7" t="s">
        <v>2</v>
      </c>
      <c r="M387" s="7" t="s">
        <v>2</v>
      </c>
      <c r="N387" s="5" t="s">
        <v>0</v>
      </c>
      <c r="O387" s="7" t="s">
        <v>2</v>
      </c>
      <c r="P387" s="4">
        <v>2.5282368472521024</v>
      </c>
      <c r="Q387" s="9">
        <v>0.57304542069992559</v>
      </c>
    </row>
    <row r="388" spans="2:17">
      <c r="B388" s="1"/>
      <c r="C388" s="1"/>
      <c r="D388" s="1"/>
      <c r="E388" s="1"/>
      <c r="F388" s="1"/>
      <c r="G388" s="1"/>
      <c r="H388" s="1"/>
      <c r="J388" s="8" t="s">
        <v>8</v>
      </c>
      <c r="K388" s="8" t="s">
        <v>7</v>
      </c>
      <c r="L388" s="7" t="s">
        <v>2</v>
      </c>
      <c r="M388" s="5" t="s">
        <v>0</v>
      </c>
      <c r="N388" s="7" t="s">
        <v>2</v>
      </c>
      <c r="O388" s="6" t="s">
        <v>1</v>
      </c>
      <c r="P388" s="4">
        <v>0.27392114678846308</v>
      </c>
      <c r="Q388" s="9">
        <v>1.2598572116858657</v>
      </c>
    </row>
    <row r="389" spans="2:17">
      <c r="B389" s="1"/>
      <c r="C389" s="1"/>
      <c r="D389" s="1"/>
      <c r="E389" s="1"/>
      <c r="F389" s="1"/>
      <c r="G389" s="1"/>
      <c r="H389" s="1"/>
      <c r="J389" s="8" t="s">
        <v>6</v>
      </c>
      <c r="K389" s="8" t="s">
        <v>5</v>
      </c>
      <c r="L389" s="7" t="s">
        <v>2</v>
      </c>
      <c r="M389" s="5" t="s">
        <v>0</v>
      </c>
      <c r="N389" s="7" t="s">
        <v>2</v>
      </c>
      <c r="O389" s="7" t="s">
        <v>2</v>
      </c>
      <c r="P389" s="4">
        <v>0.3430931535532265</v>
      </c>
      <c r="Q389" s="4">
        <v>2.6730883447943588</v>
      </c>
    </row>
    <row r="390" spans="2:17">
      <c r="B390" s="1"/>
      <c r="C390" s="1"/>
      <c r="D390" s="1"/>
      <c r="E390" s="1"/>
      <c r="F390" s="1"/>
      <c r="G390" s="1"/>
      <c r="H390" s="1"/>
      <c r="J390" s="8" t="s">
        <v>4</v>
      </c>
      <c r="K390" s="8" t="s">
        <v>3</v>
      </c>
      <c r="L390" s="7" t="s">
        <v>2</v>
      </c>
      <c r="M390" s="6" t="s">
        <v>1</v>
      </c>
      <c r="N390" s="6" t="s">
        <v>1</v>
      </c>
      <c r="O390" s="5" t="s">
        <v>0</v>
      </c>
      <c r="P390" s="4">
        <v>2.7150012655169635</v>
      </c>
      <c r="Q390" s="4">
        <v>2.9899487538872584</v>
      </c>
    </row>
    <row r="391" spans="2:17">
      <c r="B391" s="1"/>
      <c r="C391" s="1"/>
      <c r="D391" s="1"/>
      <c r="E391" s="1"/>
      <c r="F391" s="1"/>
      <c r="G391" s="1"/>
      <c r="H391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 Brett Robb</dc:creator>
  <cp:lastModifiedBy>G. Brett Robb</cp:lastModifiedBy>
  <dcterms:created xsi:type="dcterms:W3CDTF">2015-04-08T12:32:53Z</dcterms:created>
  <dcterms:modified xsi:type="dcterms:W3CDTF">2015-04-08T12:34:28Z</dcterms:modified>
</cp:coreProperties>
</file>